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defaultThemeVersion="202300"/>
  <mc:AlternateContent xmlns:mc="http://schemas.openxmlformats.org/markup-compatibility/2006">
    <mc:Choice Requires="x15">
      <x15ac:absPath xmlns:x15ac="http://schemas.microsoft.com/office/spreadsheetml/2010/11/ac" url="C:\Users\Marisol\Downloads\"/>
    </mc:Choice>
  </mc:AlternateContent>
  <xr:revisionPtr revIDLastSave="0" documentId="13_ncr:1_{9D6A4BF9-FD53-4B5A-AA64-2A47433C99D5}" xr6:coauthVersionLast="47" xr6:coauthVersionMax="47" xr10:uidLastSave="{00000000-0000-0000-0000-000000000000}"/>
  <bookViews>
    <workbookView xWindow="-110" yWindow="-110" windowWidth="19420" windowHeight="10420" xr2:uid="{73140C87-00EC-4E1D-8F9E-3DA294589B20}"/>
  </bookViews>
  <sheets>
    <sheet name="2050" sheetId="1" r:id="rId1"/>
    <sheet name="2070" sheetId="2" r:id="rId2"/>
  </sheets>
  <definedNames>
    <definedName name="_xlnm._FilterDatabase" localSheetId="0" hidden="1">'2050'!$A$3:$AX$3</definedName>
    <definedName name="_xlnm._FilterDatabase" localSheetId="1" hidden="1">'2070'!$A$2:$AJ$10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A102" i="1" l="1"/>
  <c r="T101" i="2"/>
  <c r="AT44" i="1"/>
  <c r="AO44" i="1" s="1"/>
</calcChain>
</file>

<file path=xl/sharedStrings.xml><?xml version="1.0" encoding="utf-8"?>
<sst xmlns="http://schemas.openxmlformats.org/spreadsheetml/2006/main" count="722" uniqueCount="433">
  <si>
    <t>Total</t>
  </si>
  <si>
    <t>Afloramiento Limoso</t>
  </si>
  <si>
    <t>22.2222222222222</t>
  </si>
  <si>
    <t>11.1111111111111</t>
  </si>
  <si>
    <t>Agua Dulce</t>
  </si>
  <si>
    <t>46.1538461538462</t>
  </si>
  <si>
    <t>Arroyo Ramirez</t>
  </si>
  <si>
    <t>33.3333333333333</t>
  </si>
  <si>
    <t>Arroyo Saladillo</t>
  </si>
  <si>
    <t>0.0699790062981106</t>
  </si>
  <si>
    <t>Auca Mahuida</t>
  </si>
  <si>
    <t>23.7179487179487</t>
  </si>
  <si>
    <t>6.41025641025641</t>
  </si>
  <si>
    <t>Bahía Blanca Bahía Falsa y Bahía Verde</t>
  </si>
  <si>
    <t>37.914691943128</t>
  </si>
  <si>
    <t>0.4739336492891</t>
  </si>
  <si>
    <t>30.5687203791469</t>
  </si>
  <si>
    <t>0.710900473933649</t>
  </si>
  <si>
    <t>Bahía San Blas</t>
  </si>
  <si>
    <t>0.0909090909090909</t>
  </si>
  <si>
    <t>51.2272727272727</t>
  </si>
  <si>
    <t>0.0454545454545455</t>
  </si>
  <si>
    <t>10.3636363636364</t>
  </si>
  <si>
    <t>2.04545454545455</t>
  </si>
  <si>
    <t>0.227272727272727</t>
  </si>
  <si>
    <t>0.409090909090909</t>
  </si>
  <si>
    <t>0.272727272727273</t>
  </si>
  <si>
    <t>Bahía de Samborombón</t>
  </si>
  <si>
    <t>66.3819965377957</t>
  </si>
  <si>
    <t>4.66243508366994</t>
  </si>
  <si>
    <t>2.96595499134449</t>
  </si>
  <si>
    <t>0.0807847663012118</t>
  </si>
  <si>
    <t>Bahía de San Antonio</t>
  </si>
  <si>
    <t>9.32203389830508</t>
  </si>
  <si>
    <t>1.69491525423729</t>
  </si>
  <si>
    <t>78.8135593220339</t>
  </si>
  <si>
    <t>Bañado la Estrella</t>
  </si>
  <si>
    <t>0.757870190439176</t>
  </si>
  <si>
    <t>Bañados del Río Dulce y Laguna de Mar Chiquita</t>
  </si>
  <si>
    <t>0.0127481913503522</t>
  </si>
  <si>
    <t>0.0191222870255283</t>
  </si>
  <si>
    <t>0.00956114351276413</t>
  </si>
  <si>
    <t>0.0637409567517608</t>
  </si>
  <si>
    <t>Boca de la Laguna Herradura</t>
  </si>
  <si>
    <t>Boca del Rio Bermejo</t>
  </si>
  <si>
    <t>Bosque Petrificado Valcheta</t>
  </si>
  <si>
    <t>Caleta de los Loros</t>
  </si>
  <si>
    <t>10.8695652173913</t>
  </si>
  <si>
    <t>84.7826086956522</t>
  </si>
  <si>
    <t>Campos del Tuyú</t>
  </si>
  <si>
    <t>92.3076923076923</t>
  </si>
  <si>
    <t>Cayastá</t>
  </si>
  <si>
    <t>Chancani</t>
  </si>
  <si>
    <t>31.25</t>
  </si>
  <si>
    <t>1.25</t>
  </si>
  <si>
    <t>6.25</t>
  </si>
  <si>
    <t>Chasico</t>
  </si>
  <si>
    <t>92.741935483871</t>
  </si>
  <si>
    <t>Ciervo de los Pantanos</t>
  </si>
  <si>
    <t>2.32558139534884</t>
  </si>
  <si>
    <t>1.16279069767442</t>
  </si>
  <si>
    <t>Complejo Islote Lobos</t>
  </si>
  <si>
    <t>65.5172413793103</t>
  </si>
  <si>
    <t>Divisadero Largo</t>
  </si>
  <si>
    <t>16.6666666666667</t>
  </si>
  <si>
    <t>El Fisco</t>
  </si>
  <si>
    <t>52.1739130434783</t>
  </si>
  <si>
    <t>8.69565217391304</t>
  </si>
  <si>
    <t>17.3913043478261</t>
  </si>
  <si>
    <t>El Gato y Lomas Limpias</t>
  </si>
  <si>
    <t>90.5506458191706</t>
  </si>
  <si>
    <t>0.203942895989123</t>
  </si>
  <si>
    <t>0.271923861318831</t>
  </si>
  <si>
    <t>El Mangrullo</t>
  </si>
  <si>
    <t>55.9440559440559</t>
  </si>
  <si>
    <t>37.0629370629371</t>
  </si>
  <si>
    <t>El Palmar</t>
  </si>
  <si>
    <t>86.5079365079365</t>
  </si>
  <si>
    <t>0.793650793650794</t>
  </si>
  <si>
    <t>Embalse Casa de Piedra</t>
  </si>
  <si>
    <t>35.7615894039735</t>
  </si>
  <si>
    <t>12.5827814569536</t>
  </si>
  <si>
    <t>27.8145695364238</t>
  </si>
  <si>
    <t>7.94701986754967</t>
  </si>
  <si>
    <t>Ernesto Tornquist</t>
  </si>
  <si>
    <t>50.4504504504504</t>
  </si>
  <si>
    <t>Escuela Rural Enrique Berduc</t>
  </si>
  <si>
    <t>14.2857142857143</t>
  </si>
  <si>
    <t>Estancia Ralicó</t>
  </si>
  <si>
    <t>0.909090909090909</t>
  </si>
  <si>
    <t>11.8181818181818</t>
  </si>
  <si>
    <t>29.0909090909091</t>
  </si>
  <si>
    <t>47.2727272727273</t>
  </si>
  <si>
    <t>4.09090909090909</t>
  </si>
  <si>
    <t>5.90909090909091</t>
  </si>
  <si>
    <t>Estancia Santa Catalina</t>
  </si>
  <si>
    <t>7.14285714285714</t>
  </si>
  <si>
    <t>57.1428571428571</t>
  </si>
  <si>
    <t>21.4285714285714</t>
  </si>
  <si>
    <t>Esteros de Farrapos e Islas del Río Uruguay</t>
  </si>
  <si>
    <t>84.1897233201581</t>
  </si>
  <si>
    <t>0.395256916996047</t>
  </si>
  <si>
    <t>Esteros y Algarrobales del Río Uruguay</t>
  </si>
  <si>
    <t>91.304347826087</t>
  </si>
  <si>
    <t>4.34782608695652</t>
  </si>
  <si>
    <t>Golfo San José</t>
  </si>
  <si>
    <t>13.3333333333333</t>
  </si>
  <si>
    <t>Granja Esperanza</t>
  </si>
  <si>
    <t>Humedales del Santa Lucía</t>
  </si>
  <si>
    <t>29.2388847023361</t>
  </si>
  <si>
    <t>30.7460437076112</t>
  </si>
  <si>
    <t>2.63752825923135</t>
  </si>
  <si>
    <t>Iberá</t>
  </si>
  <si>
    <t>25.7040326014233</t>
  </si>
  <si>
    <t>6.77574356790949</t>
  </si>
  <si>
    <t>47.6309226932668</t>
  </si>
  <si>
    <t>8.32674411532145</t>
  </si>
  <si>
    <t>1.85511830180646</t>
  </si>
  <si>
    <t>Iberá - Rincón del Socorro/Iberá</t>
  </si>
  <si>
    <t>91.9821826280624</t>
  </si>
  <si>
    <t>0.44543429844098</t>
  </si>
  <si>
    <t>Isla Del Cerrito</t>
  </si>
  <si>
    <t>3.18471337579618</t>
  </si>
  <si>
    <t>37.5796178343949</t>
  </si>
  <si>
    <t>Isla de Las Damas</t>
  </si>
  <si>
    <t>95.4545454545455</t>
  </si>
  <si>
    <t>Islas de Santa Fé</t>
  </si>
  <si>
    <t>Islas de Victoria</t>
  </si>
  <si>
    <t>8.12895264538022</t>
  </si>
  <si>
    <t>10.0416473854697</t>
  </si>
  <si>
    <t>0.493598642603733</t>
  </si>
  <si>
    <t>Isleta Linda</t>
  </si>
  <si>
    <t>40.4320987654321</t>
  </si>
  <si>
    <t>6.17283950617284</t>
  </si>
  <si>
    <t>7.40740740740741</t>
  </si>
  <si>
    <t>La Aurora del Palmar</t>
  </si>
  <si>
    <t>74.1935483870968</t>
  </si>
  <si>
    <t>3.2258064516129</t>
  </si>
  <si>
    <t>La Loca</t>
  </si>
  <si>
    <t>17.8571428571429</t>
  </si>
  <si>
    <t>3.57142857142857</t>
  </si>
  <si>
    <t>La Payunia</t>
  </si>
  <si>
    <t>0.0928505106778087</t>
  </si>
  <si>
    <t>La Quebrada</t>
  </si>
  <si>
    <t>14.5161290322581</t>
  </si>
  <si>
    <t>La Reforma</t>
  </si>
  <si>
    <t>4.6875</t>
  </si>
  <si>
    <t>94.53125</t>
  </si>
  <si>
    <t>Lagoa do Peixe</t>
  </si>
  <si>
    <t>2.75862068965517</t>
  </si>
  <si>
    <t>8.96551724137931</t>
  </si>
  <si>
    <t>3.10344827586207</t>
  </si>
  <si>
    <t>35.1724137931034</t>
  </si>
  <si>
    <t>Laguna Garzón</t>
  </si>
  <si>
    <t>0.176056338028169</t>
  </si>
  <si>
    <t>1.76056338028169</t>
  </si>
  <si>
    <t>Laguna Guatrache</t>
  </si>
  <si>
    <t>95.1807228915663</t>
  </si>
  <si>
    <t>1.20481927710843</t>
  </si>
  <si>
    <t>Laguna Hu</t>
  </si>
  <si>
    <t>10.5263157894737</t>
  </si>
  <si>
    <t>Laguna La Felipa</t>
  </si>
  <si>
    <t>88.8888888888889</t>
  </si>
  <si>
    <t>Laguna Salada Grande</t>
  </si>
  <si>
    <t>52.8233539313872</t>
  </si>
  <si>
    <t>13.1685489026209</t>
  </si>
  <si>
    <t>8.01193266567228</t>
  </si>
  <si>
    <t>1.19326656722779</t>
  </si>
  <si>
    <t>0.127849989345834</t>
  </si>
  <si>
    <t>Lagunas y Esteros del Iberá</t>
  </si>
  <si>
    <t>93.2907348242811</t>
  </si>
  <si>
    <t>3.83386581469649</t>
  </si>
  <si>
    <t>Lihué Calel</t>
  </si>
  <si>
    <t>15.6370656370656</t>
  </si>
  <si>
    <t>8.68725868725869</t>
  </si>
  <si>
    <t>18.1467181467181</t>
  </si>
  <si>
    <t>11.003861003861</t>
  </si>
  <si>
    <t>0.386100386100386</t>
  </si>
  <si>
    <t>19.4980694980695</t>
  </si>
  <si>
    <t>2.50965250965251</t>
  </si>
  <si>
    <t>Limay Mahuida</t>
  </si>
  <si>
    <t>45.1327433628319</t>
  </si>
  <si>
    <t>50.4424778761062</t>
  </si>
  <si>
    <t>0.884955752212389</t>
  </si>
  <si>
    <t>Localidad Rupestre Chamangá</t>
  </si>
  <si>
    <t>4.89130434782609</t>
  </si>
  <si>
    <t>Loma de las Tapias</t>
  </si>
  <si>
    <t>4.93827160493827</t>
  </si>
  <si>
    <t>12.3456790123457</t>
  </si>
  <si>
    <t>27.1604938271605</t>
  </si>
  <si>
    <t>1.23456790123457</t>
  </si>
  <si>
    <t>Lote 11 Ñacuñan</t>
  </si>
  <si>
    <t>32.7868852459016</t>
  </si>
  <si>
    <t>23.7704918032787</t>
  </si>
  <si>
    <t>34.4262295081967</t>
  </si>
  <si>
    <t>0.819672131147541</t>
  </si>
  <si>
    <t>Mburucuyá</t>
  </si>
  <si>
    <t>84.3137254901961</t>
  </si>
  <si>
    <t>7.05882352941176</t>
  </si>
  <si>
    <t>Meseta de Somuncurá</t>
  </si>
  <si>
    <t>19.0177386267648</t>
  </si>
  <si>
    <t>11.970556292989</t>
  </si>
  <si>
    <t>1.00156872209485</t>
  </si>
  <si>
    <t>Monte de las Barrancas</t>
  </si>
  <si>
    <t>1.78571428571429</t>
  </si>
  <si>
    <t>0.892857142857143</t>
  </si>
  <si>
    <t>Montes del Queguay</t>
  </si>
  <si>
    <t>92.8327645051195</t>
  </si>
  <si>
    <t>0.341296928327645</t>
  </si>
  <si>
    <t>Pampa de Achala</t>
  </si>
  <si>
    <t>29.090113735783</t>
  </si>
  <si>
    <t>0.0437445319335083</t>
  </si>
  <si>
    <t>Parque Luro</t>
  </si>
  <si>
    <t>91.1392405063291</t>
  </si>
  <si>
    <t>Parque Nacional Rio Pilcomayo</t>
  </si>
  <si>
    <t>13.3802816901408</t>
  </si>
  <si>
    <t>Pehuen Co-Monte Hermoso</t>
  </si>
  <si>
    <t>5.24193548387097</t>
  </si>
  <si>
    <t>5.64516129032258</t>
  </si>
  <si>
    <t>Pichi Mahuida</t>
  </si>
  <si>
    <t>62.5954198473283</t>
  </si>
  <si>
    <t>18.3206106870229</t>
  </si>
  <si>
    <t>11.4503816793893</t>
  </si>
  <si>
    <t>1.52671755725191</t>
  </si>
  <si>
    <t>Potrero 7b</t>
  </si>
  <si>
    <t>22.5806451612903</t>
  </si>
  <si>
    <t>Presidente Sarmiento</t>
  </si>
  <si>
    <t>53.3333333333333</t>
  </si>
  <si>
    <t>6.66666666666667</t>
  </si>
  <si>
    <t>Puerto Dalmacia</t>
  </si>
  <si>
    <t>Puerto Lobos</t>
  </si>
  <si>
    <t>Punta Bermeja</t>
  </si>
  <si>
    <t>46.6666666666667</t>
  </si>
  <si>
    <t>Punta Lara</t>
  </si>
  <si>
    <t>20.5128205128205</t>
  </si>
  <si>
    <t>64.1025641025641</t>
  </si>
  <si>
    <t>5.12820512820513</t>
  </si>
  <si>
    <t>1.28205128205128</t>
  </si>
  <si>
    <t>Punta Loma</t>
  </si>
  <si>
    <t>39.3939393939394</t>
  </si>
  <si>
    <t>27.2727272727273</t>
  </si>
  <si>
    <t>12.1212121212121</t>
  </si>
  <si>
    <t>Quebrada del Condorito</t>
  </si>
  <si>
    <t>9.19540229885057</t>
  </si>
  <si>
    <t>Reserva Natural Otamendi</t>
  </si>
  <si>
    <t>1.5625</t>
  </si>
  <si>
    <t>Reserva Natural Villavicencio</t>
  </si>
  <si>
    <t>10.7142857142857</t>
  </si>
  <si>
    <t>Rincón de Ajó</t>
  </si>
  <si>
    <t>92.8571428571429</t>
  </si>
  <si>
    <t>Rincón de Franqura</t>
  </si>
  <si>
    <t>93.75</t>
  </si>
  <si>
    <t>Rincón de Santa María</t>
  </si>
  <si>
    <t>Río Pilcomayo</t>
  </si>
  <si>
    <t>13.8081395348837</t>
  </si>
  <si>
    <t>Salinas Grandes</t>
  </si>
  <si>
    <t>0.0618238021638331</t>
  </si>
  <si>
    <t>0.216383307573416</t>
  </si>
  <si>
    <t>1.02009273570325</t>
  </si>
  <si>
    <t>Salitral Encantado</t>
  </si>
  <si>
    <t>4.07626561472715</t>
  </si>
  <si>
    <t>41.8803418803419</t>
  </si>
  <si>
    <t>25.3122945430638</t>
  </si>
  <si>
    <t>18.2117028270874</t>
  </si>
  <si>
    <t>0.131492439184747</t>
  </si>
  <si>
    <t>0.657462195923734</t>
  </si>
  <si>
    <t>San Miguel</t>
  </si>
  <si>
    <t>Sierra Pintada</t>
  </si>
  <si>
    <t>62.3188405797101</t>
  </si>
  <si>
    <t>1.44927536231884</t>
  </si>
  <si>
    <t>11.5942028985507</t>
  </si>
  <si>
    <t>13.0434782608696</t>
  </si>
  <si>
    <t>Sierra de las Quijadas</t>
  </si>
  <si>
    <t>9.33572710951526</t>
  </si>
  <si>
    <t>3.23159784560144</t>
  </si>
  <si>
    <t>32.3159784560144</t>
  </si>
  <si>
    <t>24.4165170556553</t>
  </si>
  <si>
    <t>2.78276481149013</t>
  </si>
  <si>
    <t>0.628366247755835</t>
  </si>
  <si>
    <t>0.0897666068222621</t>
  </si>
  <si>
    <t>0.269299820466786</t>
  </si>
  <si>
    <t>2.06463195691203</t>
  </si>
  <si>
    <t>1.34649910233393</t>
  </si>
  <si>
    <t>0.807899461400359</t>
  </si>
  <si>
    <t>4.48833034111311</t>
  </si>
  <si>
    <t>5.2064631956912</t>
  </si>
  <si>
    <t>3.05206463195691</t>
  </si>
  <si>
    <t>Taim Ecological Station</t>
  </si>
  <si>
    <t>0.657894736842105</t>
  </si>
  <si>
    <t>14.4736842105263</t>
  </si>
  <si>
    <t>Telteca</t>
  </si>
  <si>
    <t>4.59183673469388</t>
  </si>
  <si>
    <t>2.38095238095238</t>
  </si>
  <si>
    <t>0.510204081632653</t>
  </si>
  <si>
    <t>9.69387755102041</t>
  </si>
  <si>
    <t>0.170068027210884</t>
  </si>
  <si>
    <t>6.12244897959184</t>
  </si>
  <si>
    <t>14.4557823129252</t>
  </si>
  <si>
    <t>15.4761904761905</t>
  </si>
  <si>
    <t>18.3673469387755</t>
  </si>
  <si>
    <t>Traslasierra</t>
  </si>
  <si>
    <t>1.44578313253012</t>
  </si>
  <si>
    <t>0.481927710843374</t>
  </si>
  <si>
    <t>20.2409638554217</t>
  </si>
  <si>
    <t>0.240963855421687</t>
  </si>
  <si>
    <t>19.2771084337349</t>
  </si>
  <si>
    <t>3.6144578313253</t>
  </si>
  <si>
    <t>15.6626506024096</t>
  </si>
  <si>
    <t>Valle Cretacico</t>
  </si>
  <si>
    <t>0.152284263959391</t>
  </si>
  <si>
    <t>31.5989847715736</t>
  </si>
  <si>
    <t>18.0710659898477</t>
  </si>
  <si>
    <t>7.71573604060914</t>
  </si>
  <si>
    <t>4.46700507614213</t>
  </si>
  <si>
    <t>Valle del Lunarejo</t>
  </si>
  <si>
    <t>1.40845070422535</t>
  </si>
  <si>
    <t>Villavicencio</t>
  </si>
  <si>
    <t>Zanjon de Loreto</t>
  </si>
  <si>
    <t>Ñacuñan</t>
  </si>
  <si>
    <t>28.6052009456265</t>
  </si>
  <si>
    <t>0.472813238770686</t>
  </si>
  <si>
    <t>22.9314420803783</t>
  </si>
  <si>
    <t>0.236406619385343</t>
  </si>
  <si>
    <t>13.4751773049645</t>
  </si>
  <si>
    <t>21.7494089834515</t>
  </si>
  <si>
    <t>8.51063829787234</t>
  </si>
  <si>
    <t>Ñochilei-co</t>
  </si>
  <si>
    <t>39.5</t>
  </si>
  <si>
    <t>49.5</t>
  </si>
  <si>
    <t>0.25</t>
  </si>
  <si>
    <t>Total surface (pixels count)</t>
  </si>
  <si>
    <t>Total risk (pixels count)</t>
  </si>
  <si>
    <t>66.6666666666667</t>
  </si>
  <si>
    <t>52.8436018957346</t>
  </si>
  <si>
    <t>15.6398104265403</t>
  </si>
  <si>
    <t>21.0454545454545</t>
  </si>
  <si>
    <t>10.5454545454545</t>
  </si>
  <si>
    <t>2.31818181818182</t>
  </si>
  <si>
    <t>0.181818181818182</t>
  </si>
  <si>
    <t>52.8332371609925</t>
  </si>
  <si>
    <t>20.4270051933064</t>
  </si>
  <si>
    <t>0.796306982111945</t>
  </si>
  <si>
    <t>0.0346220427005193</t>
  </si>
  <si>
    <t>0.0446186697262326</t>
  </si>
  <si>
    <t>0.0828632437772891</t>
  </si>
  <si>
    <t>2.5</t>
  </si>
  <si>
    <t>7.5</t>
  </si>
  <si>
    <t>65.2173913043478</t>
  </si>
  <si>
    <t>90.9585316111489</t>
  </si>
  <si>
    <t>0.0679809653297077</t>
  </si>
  <si>
    <t>87.3015873015873</t>
  </si>
  <si>
    <t>2.72727272727273</t>
  </si>
  <si>
    <t>16.8181818181818</t>
  </si>
  <si>
    <t>13.1818181818182</t>
  </si>
  <si>
    <t>18.1818181818182</t>
  </si>
  <si>
    <t>84.5849802371542</t>
  </si>
  <si>
    <t>95.6521739130435</t>
  </si>
  <si>
    <t>23.6623963828184</t>
  </si>
  <si>
    <t>37.9804069329314</t>
  </si>
  <si>
    <t>0.979653353428787</t>
  </si>
  <si>
    <t>1.84903594671857</t>
  </si>
  <si>
    <t>11.5686393771668</t>
  </si>
  <si>
    <t>4.44620156924761</t>
  </si>
  <si>
    <t>64.9473876284897</t>
  </si>
  <si>
    <t>7.48129675810474</t>
  </si>
  <si>
    <t>47.2160356347439</t>
  </si>
  <si>
    <t>39.8663697104677</t>
  </si>
  <si>
    <t>5.34521158129176</t>
  </si>
  <si>
    <t>38.8535031847134</t>
  </si>
  <si>
    <t>1.91082802547771</t>
  </si>
  <si>
    <t>18.6641986734536</t>
  </si>
  <si>
    <t>4.01234567901235</t>
  </si>
  <si>
    <t>17.9012345679012</t>
  </si>
  <si>
    <t>20.9876543209877</t>
  </si>
  <si>
    <t>77.4193548387097</t>
  </si>
  <si>
    <t>1.03448275862069</t>
  </si>
  <si>
    <t>0.689655172413793</t>
  </si>
  <si>
    <t>8.27586206896552</t>
  </si>
  <si>
    <t>42.7586206896552</t>
  </si>
  <si>
    <t>0.528169014084507</t>
  </si>
  <si>
    <t>1.58450704225352</t>
  </si>
  <si>
    <t>96.3855421686747</t>
  </si>
  <si>
    <t>57.0637119113573</t>
  </si>
  <si>
    <t>8.07585766034519</t>
  </si>
  <si>
    <t>8.92819092265076</t>
  </si>
  <si>
    <t>1.2571915619007</t>
  </si>
  <si>
    <t>7.98722044728434</t>
  </si>
  <si>
    <t>89.1373801916933</t>
  </si>
  <si>
    <t>48.6486486486487</t>
  </si>
  <si>
    <t>1.76991150442478</t>
  </si>
  <si>
    <t>3.26086956521739</t>
  </si>
  <si>
    <t>1.6304347826087</t>
  </si>
  <si>
    <t>2.46913580246914</t>
  </si>
  <si>
    <t>16.0493827160494</t>
  </si>
  <si>
    <t>91.3725490196078</t>
  </si>
  <si>
    <t>93.1740614334471</t>
  </si>
  <si>
    <t>6.45161290322581</t>
  </si>
  <si>
    <t>4.43548387096774</t>
  </si>
  <si>
    <t>12.9770992366412</t>
  </si>
  <si>
    <t>83.3333333333333</t>
  </si>
  <si>
    <t>32.1428571428571</t>
  </si>
  <si>
    <t>39.2857142857143</t>
  </si>
  <si>
    <t>1.14374034003091</t>
  </si>
  <si>
    <t>0.154559505409583</t>
  </si>
  <si>
    <t>25.4437869822485</t>
  </si>
  <si>
    <t>22.9454306377383</t>
  </si>
  <si>
    <t>2.89855072463768</t>
  </si>
  <si>
    <t>24.6376811594203</t>
  </si>
  <si>
    <t>24.6858168761221</t>
  </si>
  <si>
    <t>34.2010771992819</t>
  </si>
  <si>
    <t>15.6193895870736</t>
  </si>
  <si>
    <t>6.10412926391382</t>
  </si>
  <si>
    <t>1.97368421052632</t>
  </si>
  <si>
    <t>13.1578947368421</t>
  </si>
  <si>
    <t>1.87074829931973</t>
  </si>
  <si>
    <t>2.55102040816327</t>
  </si>
  <si>
    <t>1.70068027210884</t>
  </si>
  <si>
    <t>42.687074829932</t>
  </si>
  <si>
    <t>37.7551020408163</t>
  </si>
  <si>
    <t>1.92771084337349</t>
  </si>
  <si>
    <t>24.3373493975904</t>
  </si>
  <si>
    <t>25.3012048192771</t>
  </si>
  <si>
    <t>10.8433734939759</t>
  </si>
  <si>
    <t>23.6406619385343</t>
  </si>
  <si>
    <t>70.2127659574468</t>
  </si>
  <si>
    <t>1.41843971631206</t>
  </si>
  <si>
    <t>3.25</t>
  </si>
  <si>
    <t>Total risk %</t>
  </si>
  <si>
    <t xml:space="preserve">Protected areas </t>
  </si>
  <si>
    <t>Protected areas</t>
  </si>
  <si>
    <t>Pixels count by risk values (%)</t>
  </si>
  <si>
    <t>Pixels count by risk values</t>
  </si>
  <si>
    <t>Table S6. Intersection of risk areas with protected areas. Potential risk levels for 2050 and 2070 within each protected area. The numbers represent the pixel count for each risk category, while the percentages are calculated based on the total pixel count covering each protected are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Aptos Narrow"/>
      <family val="2"/>
      <scheme val="minor"/>
    </font>
    <font>
      <b/>
      <sz val="11"/>
      <color theme="1"/>
      <name val="Aptos Narrow"/>
      <family val="2"/>
      <scheme val="minor"/>
    </font>
    <font>
      <sz val="11"/>
      <name val="Aptos Narrow"/>
      <family val="2"/>
      <scheme val="minor"/>
    </font>
  </fonts>
  <fills count="8">
    <fill>
      <patternFill patternType="none"/>
    </fill>
    <fill>
      <patternFill patternType="gray125"/>
    </fill>
    <fill>
      <patternFill patternType="solid">
        <fgColor theme="0" tint="-0.249977111117893"/>
        <bgColor indexed="64"/>
      </patternFill>
    </fill>
    <fill>
      <patternFill patternType="solid">
        <fgColor theme="0" tint="-0.14999847407452621"/>
        <bgColor indexed="64"/>
      </patternFill>
    </fill>
    <fill>
      <patternFill patternType="solid">
        <fgColor theme="7" tint="0.79998168889431442"/>
        <bgColor indexed="64"/>
      </patternFill>
    </fill>
    <fill>
      <patternFill patternType="solid">
        <fgColor theme="5" tint="0.59999389629810485"/>
        <bgColor indexed="64"/>
      </patternFill>
    </fill>
    <fill>
      <patternFill patternType="solid">
        <fgColor theme="4" tint="0.79998168889431442"/>
        <bgColor indexed="64"/>
      </patternFill>
    </fill>
    <fill>
      <patternFill patternType="solid">
        <fgColor theme="0"/>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top/>
      <bottom style="thin">
        <color indexed="64"/>
      </bottom>
      <diagonal/>
    </border>
    <border>
      <left style="thin">
        <color indexed="64"/>
      </left>
      <right style="thin">
        <color indexed="64"/>
      </right>
      <top/>
      <bottom style="thin">
        <color indexed="64"/>
      </bottom>
      <diagonal/>
    </border>
  </borders>
  <cellStyleXfs count="1">
    <xf numFmtId="0" fontId="0" fillId="0" borderId="0"/>
  </cellStyleXfs>
  <cellXfs count="25">
    <xf numFmtId="0" fontId="0" fillId="0" borderId="0" xfId="0"/>
    <xf numFmtId="0" fontId="1" fillId="2" borderId="1" xfId="0" applyFont="1" applyFill="1" applyBorder="1"/>
    <xf numFmtId="0" fontId="0" fillId="0" borderId="1" xfId="0" applyBorder="1"/>
    <xf numFmtId="49" fontId="0" fillId="0" borderId="0" xfId="0" applyNumberFormat="1"/>
    <xf numFmtId="49" fontId="1" fillId="3" borderId="1" xfId="0" applyNumberFormat="1" applyFont="1" applyFill="1" applyBorder="1"/>
    <xf numFmtId="0" fontId="0" fillId="4" borderId="1" xfId="0" applyFill="1" applyBorder="1"/>
    <xf numFmtId="0" fontId="0" fillId="5" borderId="1" xfId="0" applyFill="1" applyBorder="1"/>
    <xf numFmtId="0" fontId="2" fillId="0" borderId="1" xfId="0" applyFont="1" applyBorder="1"/>
    <xf numFmtId="0" fontId="0" fillId="6" borderId="1" xfId="0" applyFill="1" applyBorder="1"/>
    <xf numFmtId="0" fontId="0" fillId="7" borderId="1" xfId="0" applyFill="1" applyBorder="1"/>
    <xf numFmtId="0" fontId="1" fillId="2" borderId="2" xfId="0" applyFont="1" applyFill="1" applyBorder="1"/>
    <xf numFmtId="0" fontId="1" fillId="3" borderId="2" xfId="0" applyFont="1" applyFill="1" applyBorder="1"/>
    <xf numFmtId="0" fontId="1" fillId="0" borderId="0" xfId="0" applyFont="1"/>
    <xf numFmtId="0" fontId="2" fillId="0" borderId="0" xfId="0" applyFont="1"/>
    <xf numFmtId="49" fontId="1" fillId="3" borderId="1" xfId="0" applyNumberFormat="1" applyFont="1" applyFill="1" applyBorder="1" applyAlignment="1">
      <alignment horizontal="center" vertical="center"/>
    </xf>
    <xf numFmtId="49" fontId="1" fillId="2" borderId="1" xfId="0" applyNumberFormat="1" applyFont="1" applyFill="1" applyBorder="1" applyAlignment="1">
      <alignment horizontal="center" vertical="center"/>
    </xf>
    <xf numFmtId="49" fontId="1" fillId="2" borderId="4" xfId="0" applyNumberFormat="1" applyFont="1" applyFill="1" applyBorder="1"/>
    <xf numFmtId="49" fontId="1" fillId="2" borderId="4" xfId="0" applyNumberFormat="1" applyFont="1" applyFill="1" applyBorder="1" applyAlignment="1">
      <alignment horizontal="center" vertical="center"/>
    </xf>
    <xf numFmtId="0" fontId="0" fillId="7" borderId="0" xfId="0" applyFill="1"/>
    <xf numFmtId="0" fontId="0" fillId="3" borderId="0" xfId="0" applyFill="1"/>
    <xf numFmtId="0" fontId="1" fillId="3" borderId="3" xfId="0" applyFont="1" applyFill="1" applyBorder="1" applyAlignment="1">
      <alignment horizontal="center" vertical="center"/>
    </xf>
    <xf numFmtId="0" fontId="0" fillId="2" borderId="4" xfId="0" applyFill="1" applyBorder="1"/>
    <xf numFmtId="0" fontId="1" fillId="2" borderId="4" xfId="0" applyFont="1" applyFill="1" applyBorder="1" applyAlignment="1">
      <alignment horizontal="center"/>
    </xf>
    <xf numFmtId="0" fontId="0" fillId="2" borderId="4" xfId="0" applyFill="1" applyBorder="1" applyAlignment="1">
      <alignment horizontal="center"/>
    </xf>
    <xf numFmtId="0" fontId="0" fillId="0" borderId="0" xfId="0"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516725-7C31-4EC5-BAEB-B9407AC7D268}">
  <dimension ref="A1:AX102"/>
  <sheetViews>
    <sheetView tabSelected="1" zoomScaleNormal="100" workbookViewId="0">
      <selection activeCell="A11" sqref="A11"/>
    </sheetView>
  </sheetViews>
  <sheetFormatPr defaultColWidth="10.90625" defaultRowHeight="14.5" x14ac:dyDescent="0.35"/>
  <cols>
    <col min="1" max="1" width="41.1796875" customWidth="1"/>
    <col min="2" max="10" width="6.453125" bestFit="1" customWidth="1"/>
    <col min="11" max="22" width="7.453125" bestFit="1" customWidth="1"/>
    <col min="23" max="24" width="5.1796875" bestFit="1" customWidth="1"/>
    <col min="25" max="25" width="24.81640625" bestFit="1" customWidth="1"/>
    <col min="26" max="26" width="27.90625" bestFit="1" customWidth="1"/>
    <col min="27" max="27" width="14.90625" bestFit="1" customWidth="1"/>
    <col min="28" max="28" width="18.453125" customWidth="1"/>
    <col min="29" max="29" width="18.54296875" customWidth="1"/>
    <col min="30" max="30" width="16.6328125" customWidth="1"/>
    <col min="31" max="31" width="18.54296875" customWidth="1"/>
    <col min="32" max="32" width="16.6328125" customWidth="1"/>
    <col min="33" max="33" width="19.453125" customWidth="1"/>
    <col min="34" max="35" width="17.54296875" customWidth="1"/>
    <col min="36" max="38" width="18.54296875" customWidth="1"/>
    <col min="39" max="39" width="17.54296875" customWidth="1"/>
    <col min="40" max="40" width="16.6328125" customWidth="1"/>
    <col min="41" max="41" width="18.453125" customWidth="1"/>
    <col min="42" max="42" width="17.54296875" customWidth="1"/>
    <col min="43" max="43" width="19.453125" customWidth="1"/>
    <col min="44" max="46" width="17.54296875" customWidth="1"/>
    <col min="47" max="47" width="9.81640625" bestFit="1" customWidth="1"/>
    <col min="48" max="48" width="17.54296875" customWidth="1"/>
    <col min="49" max="49" width="16.6328125" customWidth="1"/>
    <col min="50" max="50" width="17.54296875" customWidth="1"/>
    <col min="51" max="257" width="8.90625" customWidth="1"/>
    <col min="258" max="258" width="41.1796875" customWidth="1"/>
    <col min="259" max="259" width="6.36328125" customWidth="1"/>
    <col min="260" max="260" width="5.1796875" customWidth="1"/>
    <col min="261" max="261" width="5.36328125" customWidth="1"/>
    <col min="262" max="262" width="5.08984375" customWidth="1"/>
    <col min="263" max="263" width="5.36328125" customWidth="1"/>
    <col min="264" max="264" width="4.1796875" customWidth="1"/>
    <col min="265" max="265" width="5.36328125" customWidth="1"/>
    <col min="266" max="266" width="4.1796875" customWidth="1"/>
    <col min="267" max="267" width="5.36328125" customWidth="1"/>
    <col min="268" max="268" width="3.453125" customWidth="1"/>
    <col min="269" max="271" width="4.36328125" customWidth="1"/>
    <col min="272" max="272" width="5.36328125" customWidth="1"/>
    <col min="273" max="273" width="3.453125" customWidth="1"/>
    <col min="274" max="277" width="4.36328125" customWidth="1"/>
    <col min="278" max="278" width="3.453125" customWidth="1"/>
    <col min="279" max="279" width="4.36328125" customWidth="1"/>
    <col min="280" max="281" width="3.453125" customWidth="1"/>
    <col min="282" max="282" width="5.36328125" customWidth="1"/>
    <col min="283" max="283" width="14.453125" customWidth="1"/>
    <col min="284" max="284" width="18.453125" customWidth="1"/>
    <col min="285" max="285" width="18.54296875" customWidth="1"/>
    <col min="286" max="286" width="16.6328125" customWidth="1"/>
    <col min="287" max="287" width="18.54296875" customWidth="1"/>
    <col min="288" max="288" width="16.6328125" customWidth="1"/>
    <col min="289" max="289" width="19.453125" customWidth="1"/>
    <col min="290" max="291" width="17.54296875" customWidth="1"/>
    <col min="292" max="294" width="18.54296875" customWidth="1"/>
    <col min="295" max="295" width="17.54296875" customWidth="1"/>
    <col min="296" max="296" width="16.6328125" customWidth="1"/>
    <col min="297" max="297" width="18.453125" customWidth="1"/>
    <col min="298" max="298" width="17.54296875" customWidth="1"/>
    <col min="299" max="299" width="19.453125" customWidth="1"/>
    <col min="300" max="302" width="17.54296875" customWidth="1"/>
    <col min="303" max="303" width="8" customWidth="1"/>
    <col min="304" max="304" width="17.54296875" customWidth="1"/>
    <col min="305" max="305" width="16.6328125" customWidth="1"/>
    <col min="306" max="306" width="17.54296875" customWidth="1"/>
    <col min="307" max="513" width="8.90625" customWidth="1"/>
    <col min="514" max="514" width="41.1796875" customWidth="1"/>
    <col min="515" max="515" width="6.36328125" customWidth="1"/>
    <col min="516" max="516" width="5.1796875" customWidth="1"/>
    <col min="517" max="517" width="5.36328125" customWidth="1"/>
    <col min="518" max="518" width="5.08984375" customWidth="1"/>
    <col min="519" max="519" width="5.36328125" customWidth="1"/>
    <col min="520" max="520" width="4.1796875" customWidth="1"/>
    <col min="521" max="521" width="5.36328125" customWidth="1"/>
    <col min="522" max="522" width="4.1796875" customWidth="1"/>
    <col min="523" max="523" width="5.36328125" customWidth="1"/>
    <col min="524" max="524" width="3.453125" customWidth="1"/>
    <col min="525" max="527" width="4.36328125" customWidth="1"/>
    <col min="528" max="528" width="5.36328125" customWidth="1"/>
    <col min="529" max="529" width="3.453125" customWidth="1"/>
    <col min="530" max="533" width="4.36328125" customWidth="1"/>
    <col min="534" max="534" width="3.453125" customWidth="1"/>
    <col min="535" max="535" width="4.36328125" customWidth="1"/>
    <col min="536" max="537" width="3.453125" customWidth="1"/>
    <col min="538" max="538" width="5.36328125" customWidth="1"/>
    <col min="539" max="539" width="14.453125" customWidth="1"/>
    <col min="540" max="540" width="18.453125" customWidth="1"/>
    <col min="541" max="541" width="18.54296875" customWidth="1"/>
    <col min="542" max="542" width="16.6328125" customWidth="1"/>
    <col min="543" max="543" width="18.54296875" customWidth="1"/>
    <col min="544" max="544" width="16.6328125" customWidth="1"/>
    <col min="545" max="545" width="19.453125" customWidth="1"/>
    <col min="546" max="547" width="17.54296875" customWidth="1"/>
    <col min="548" max="550" width="18.54296875" customWidth="1"/>
    <col min="551" max="551" width="17.54296875" customWidth="1"/>
    <col min="552" max="552" width="16.6328125" customWidth="1"/>
    <col min="553" max="553" width="18.453125" customWidth="1"/>
    <col min="554" max="554" width="17.54296875" customWidth="1"/>
    <col min="555" max="555" width="19.453125" customWidth="1"/>
    <col min="556" max="558" width="17.54296875" customWidth="1"/>
    <col min="559" max="559" width="8" customWidth="1"/>
    <col min="560" max="560" width="17.54296875" customWidth="1"/>
    <col min="561" max="561" width="16.6328125" customWidth="1"/>
    <col min="562" max="562" width="17.54296875" customWidth="1"/>
    <col min="563" max="769" width="8.90625" customWidth="1"/>
    <col min="770" max="770" width="41.1796875" customWidth="1"/>
    <col min="771" max="771" width="6.36328125" customWidth="1"/>
    <col min="772" max="772" width="5.1796875" customWidth="1"/>
    <col min="773" max="773" width="5.36328125" customWidth="1"/>
    <col min="774" max="774" width="5.08984375" customWidth="1"/>
    <col min="775" max="775" width="5.36328125" customWidth="1"/>
    <col min="776" max="776" width="4.1796875" customWidth="1"/>
    <col min="777" max="777" width="5.36328125" customWidth="1"/>
    <col min="778" max="778" width="4.1796875" customWidth="1"/>
    <col min="779" max="779" width="5.36328125" customWidth="1"/>
    <col min="780" max="780" width="3.453125" customWidth="1"/>
    <col min="781" max="783" width="4.36328125" customWidth="1"/>
    <col min="784" max="784" width="5.36328125" customWidth="1"/>
    <col min="785" max="785" width="3.453125" customWidth="1"/>
    <col min="786" max="789" width="4.36328125" customWidth="1"/>
    <col min="790" max="790" width="3.453125" customWidth="1"/>
    <col min="791" max="791" width="4.36328125" customWidth="1"/>
    <col min="792" max="793" width="3.453125" customWidth="1"/>
    <col min="794" max="794" width="5.36328125" customWidth="1"/>
    <col min="795" max="795" width="14.453125" customWidth="1"/>
    <col min="796" max="796" width="18.453125" customWidth="1"/>
    <col min="797" max="797" width="18.54296875" customWidth="1"/>
    <col min="798" max="798" width="16.6328125" customWidth="1"/>
    <col min="799" max="799" width="18.54296875" customWidth="1"/>
    <col min="800" max="800" width="16.6328125" customWidth="1"/>
    <col min="801" max="801" width="19.453125" customWidth="1"/>
    <col min="802" max="803" width="17.54296875" customWidth="1"/>
    <col min="804" max="806" width="18.54296875" customWidth="1"/>
    <col min="807" max="807" width="17.54296875" customWidth="1"/>
    <col min="808" max="808" width="16.6328125" customWidth="1"/>
    <col min="809" max="809" width="18.453125" customWidth="1"/>
    <col min="810" max="810" width="17.54296875" customWidth="1"/>
    <col min="811" max="811" width="19.453125" customWidth="1"/>
    <col min="812" max="814" width="17.54296875" customWidth="1"/>
    <col min="815" max="815" width="8" customWidth="1"/>
    <col min="816" max="816" width="17.54296875" customWidth="1"/>
    <col min="817" max="817" width="16.6328125" customWidth="1"/>
    <col min="818" max="818" width="17.54296875" customWidth="1"/>
    <col min="819" max="1025" width="8.90625" customWidth="1"/>
    <col min="1026" max="1026" width="41.1796875" customWidth="1"/>
    <col min="1027" max="1027" width="6.36328125" customWidth="1"/>
    <col min="1028" max="1028" width="5.1796875" customWidth="1"/>
    <col min="1029" max="1029" width="5.36328125" customWidth="1"/>
    <col min="1030" max="1030" width="5.08984375" customWidth="1"/>
    <col min="1031" max="1031" width="5.36328125" customWidth="1"/>
    <col min="1032" max="1032" width="4.1796875" customWidth="1"/>
    <col min="1033" max="1033" width="5.36328125" customWidth="1"/>
    <col min="1034" max="1034" width="4.1796875" customWidth="1"/>
    <col min="1035" max="1035" width="5.36328125" customWidth="1"/>
    <col min="1036" max="1036" width="3.453125" customWidth="1"/>
    <col min="1037" max="1039" width="4.36328125" customWidth="1"/>
    <col min="1040" max="1040" width="5.36328125" customWidth="1"/>
    <col min="1041" max="1041" width="3.453125" customWidth="1"/>
    <col min="1042" max="1045" width="4.36328125" customWidth="1"/>
    <col min="1046" max="1046" width="3.453125" customWidth="1"/>
    <col min="1047" max="1047" width="4.36328125" customWidth="1"/>
    <col min="1048" max="1049" width="3.453125" customWidth="1"/>
    <col min="1050" max="1050" width="5.36328125" customWidth="1"/>
    <col min="1051" max="1051" width="14.453125" customWidth="1"/>
    <col min="1052" max="1052" width="18.453125" customWidth="1"/>
    <col min="1053" max="1053" width="18.54296875" customWidth="1"/>
    <col min="1054" max="1054" width="16.6328125" customWidth="1"/>
    <col min="1055" max="1055" width="18.54296875" customWidth="1"/>
    <col min="1056" max="1056" width="16.6328125" customWidth="1"/>
    <col min="1057" max="1057" width="19.453125" customWidth="1"/>
    <col min="1058" max="1059" width="17.54296875" customWidth="1"/>
    <col min="1060" max="1062" width="18.54296875" customWidth="1"/>
    <col min="1063" max="1063" width="17.54296875" customWidth="1"/>
    <col min="1064" max="1064" width="16.6328125" customWidth="1"/>
    <col min="1065" max="1065" width="18.453125" customWidth="1"/>
    <col min="1066" max="1066" width="17.54296875" customWidth="1"/>
    <col min="1067" max="1067" width="19.453125" customWidth="1"/>
    <col min="1068" max="1070" width="17.54296875" customWidth="1"/>
    <col min="1071" max="1071" width="8" customWidth="1"/>
    <col min="1072" max="1072" width="17.54296875" customWidth="1"/>
    <col min="1073" max="1073" width="16.6328125" customWidth="1"/>
    <col min="1074" max="1074" width="17.54296875" customWidth="1"/>
    <col min="1075" max="1281" width="8.90625" customWidth="1"/>
    <col min="1282" max="1282" width="41.1796875" customWidth="1"/>
    <col min="1283" max="1283" width="6.36328125" customWidth="1"/>
    <col min="1284" max="1284" width="5.1796875" customWidth="1"/>
    <col min="1285" max="1285" width="5.36328125" customWidth="1"/>
    <col min="1286" max="1286" width="5.08984375" customWidth="1"/>
    <col min="1287" max="1287" width="5.36328125" customWidth="1"/>
    <col min="1288" max="1288" width="4.1796875" customWidth="1"/>
    <col min="1289" max="1289" width="5.36328125" customWidth="1"/>
    <col min="1290" max="1290" width="4.1796875" customWidth="1"/>
    <col min="1291" max="1291" width="5.36328125" customWidth="1"/>
    <col min="1292" max="1292" width="3.453125" customWidth="1"/>
    <col min="1293" max="1295" width="4.36328125" customWidth="1"/>
    <col min="1296" max="1296" width="5.36328125" customWidth="1"/>
    <col min="1297" max="1297" width="3.453125" customWidth="1"/>
    <col min="1298" max="1301" width="4.36328125" customWidth="1"/>
    <col min="1302" max="1302" width="3.453125" customWidth="1"/>
    <col min="1303" max="1303" width="4.36328125" customWidth="1"/>
    <col min="1304" max="1305" width="3.453125" customWidth="1"/>
    <col min="1306" max="1306" width="5.36328125" customWidth="1"/>
    <col min="1307" max="1307" width="14.453125" customWidth="1"/>
    <col min="1308" max="1308" width="18.453125" customWidth="1"/>
    <col min="1309" max="1309" width="18.54296875" customWidth="1"/>
    <col min="1310" max="1310" width="16.6328125" customWidth="1"/>
    <col min="1311" max="1311" width="18.54296875" customWidth="1"/>
    <col min="1312" max="1312" width="16.6328125" customWidth="1"/>
    <col min="1313" max="1313" width="19.453125" customWidth="1"/>
    <col min="1314" max="1315" width="17.54296875" customWidth="1"/>
    <col min="1316" max="1318" width="18.54296875" customWidth="1"/>
    <col min="1319" max="1319" width="17.54296875" customWidth="1"/>
    <col min="1320" max="1320" width="16.6328125" customWidth="1"/>
    <col min="1321" max="1321" width="18.453125" customWidth="1"/>
    <col min="1322" max="1322" width="17.54296875" customWidth="1"/>
    <col min="1323" max="1323" width="19.453125" customWidth="1"/>
    <col min="1324" max="1326" width="17.54296875" customWidth="1"/>
    <col min="1327" max="1327" width="8" customWidth="1"/>
    <col min="1328" max="1328" width="17.54296875" customWidth="1"/>
    <col min="1329" max="1329" width="16.6328125" customWidth="1"/>
    <col min="1330" max="1330" width="17.54296875" customWidth="1"/>
    <col min="1331" max="1537" width="8.90625" customWidth="1"/>
    <col min="1538" max="1538" width="41.1796875" customWidth="1"/>
    <col min="1539" max="1539" width="6.36328125" customWidth="1"/>
    <col min="1540" max="1540" width="5.1796875" customWidth="1"/>
    <col min="1541" max="1541" width="5.36328125" customWidth="1"/>
    <col min="1542" max="1542" width="5.08984375" customWidth="1"/>
    <col min="1543" max="1543" width="5.36328125" customWidth="1"/>
    <col min="1544" max="1544" width="4.1796875" customWidth="1"/>
    <col min="1545" max="1545" width="5.36328125" customWidth="1"/>
    <col min="1546" max="1546" width="4.1796875" customWidth="1"/>
    <col min="1547" max="1547" width="5.36328125" customWidth="1"/>
    <col min="1548" max="1548" width="3.453125" customWidth="1"/>
    <col min="1549" max="1551" width="4.36328125" customWidth="1"/>
    <col min="1552" max="1552" width="5.36328125" customWidth="1"/>
    <col min="1553" max="1553" width="3.453125" customWidth="1"/>
    <col min="1554" max="1557" width="4.36328125" customWidth="1"/>
    <col min="1558" max="1558" width="3.453125" customWidth="1"/>
    <col min="1559" max="1559" width="4.36328125" customWidth="1"/>
    <col min="1560" max="1561" width="3.453125" customWidth="1"/>
    <col min="1562" max="1562" width="5.36328125" customWidth="1"/>
    <col min="1563" max="1563" width="14.453125" customWidth="1"/>
    <col min="1564" max="1564" width="18.453125" customWidth="1"/>
    <col min="1565" max="1565" width="18.54296875" customWidth="1"/>
    <col min="1566" max="1566" width="16.6328125" customWidth="1"/>
    <col min="1567" max="1567" width="18.54296875" customWidth="1"/>
    <col min="1568" max="1568" width="16.6328125" customWidth="1"/>
    <col min="1569" max="1569" width="19.453125" customWidth="1"/>
    <col min="1570" max="1571" width="17.54296875" customWidth="1"/>
    <col min="1572" max="1574" width="18.54296875" customWidth="1"/>
    <col min="1575" max="1575" width="17.54296875" customWidth="1"/>
    <col min="1576" max="1576" width="16.6328125" customWidth="1"/>
    <col min="1577" max="1577" width="18.453125" customWidth="1"/>
    <col min="1578" max="1578" width="17.54296875" customWidth="1"/>
    <col min="1579" max="1579" width="19.453125" customWidth="1"/>
    <col min="1580" max="1582" width="17.54296875" customWidth="1"/>
    <col min="1583" max="1583" width="8" customWidth="1"/>
    <col min="1584" max="1584" width="17.54296875" customWidth="1"/>
    <col min="1585" max="1585" width="16.6328125" customWidth="1"/>
    <col min="1586" max="1586" width="17.54296875" customWidth="1"/>
    <col min="1587" max="1793" width="8.90625" customWidth="1"/>
    <col min="1794" max="1794" width="41.1796875" customWidth="1"/>
    <col min="1795" max="1795" width="6.36328125" customWidth="1"/>
    <col min="1796" max="1796" width="5.1796875" customWidth="1"/>
    <col min="1797" max="1797" width="5.36328125" customWidth="1"/>
    <col min="1798" max="1798" width="5.08984375" customWidth="1"/>
    <col min="1799" max="1799" width="5.36328125" customWidth="1"/>
    <col min="1800" max="1800" width="4.1796875" customWidth="1"/>
    <col min="1801" max="1801" width="5.36328125" customWidth="1"/>
    <col min="1802" max="1802" width="4.1796875" customWidth="1"/>
    <col min="1803" max="1803" width="5.36328125" customWidth="1"/>
    <col min="1804" max="1804" width="3.453125" customWidth="1"/>
    <col min="1805" max="1807" width="4.36328125" customWidth="1"/>
    <col min="1808" max="1808" width="5.36328125" customWidth="1"/>
    <col min="1809" max="1809" width="3.453125" customWidth="1"/>
    <col min="1810" max="1813" width="4.36328125" customWidth="1"/>
    <col min="1814" max="1814" width="3.453125" customWidth="1"/>
    <col min="1815" max="1815" width="4.36328125" customWidth="1"/>
    <col min="1816" max="1817" width="3.453125" customWidth="1"/>
    <col min="1818" max="1818" width="5.36328125" customWidth="1"/>
    <col min="1819" max="1819" width="14.453125" customWidth="1"/>
    <col min="1820" max="1820" width="18.453125" customWidth="1"/>
    <col min="1821" max="1821" width="18.54296875" customWidth="1"/>
    <col min="1822" max="1822" width="16.6328125" customWidth="1"/>
    <col min="1823" max="1823" width="18.54296875" customWidth="1"/>
    <col min="1824" max="1824" width="16.6328125" customWidth="1"/>
    <col min="1825" max="1825" width="19.453125" customWidth="1"/>
    <col min="1826" max="1827" width="17.54296875" customWidth="1"/>
    <col min="1828" max="1830" width="18.54296875" customWidth="1"/>
    <col min="1831" max="1831" width="17.54296875" customWidth="1"/>
    <col min="1832" max="1832" width="16.6328125" customWidth="1"/>
    <col min="1833" max="1833" width="18.453125" customWidth="1"/>
    <col min="1834" max="1834" width="17.54296875" customWidth="1"/>
    <col min="1835" max="1835" width="19.453125" customWidth="1"/>
    <col min="1836" max="1838" width="17.54296875" customWidth="1"/>
    <col min="1839" max="1839" width="8" customWidth="1"/>
    <col min="1840" max="1840" width="17.54296875" customWidth="1"/>
    <col min="1841" max="1841" width="16.6328125" customWidth="1"/>
    <col min="1842" max="1842" width="17.54296875" customWidth="1"/>
    <col min="1843" max="2049" width="8.90625" customWidth="1"/>
    <col min="2050" max="2050" width="41.1796875" customWidth="1"/>
    <col min="2051" max="2051" width="6.36328125" customWidth="1"/>
    <col min="2052" max="2052" width="5.1796875" customWidth="1"/>
    <col min="2053" max="2053" width="5.36328125" customWidth="1"/>
    <col min="2054" max="2054" width="5.08984375" customWidth="1"/>
    <col min="2055" max="2055" width="5.36328125" customWidth="1"/>
    <col min="2056" max="2056" width="4.1796875" customWidth="1"/>
    <col min="2057" max="2057" width="5.36328125" customWidth="1"/>
    <col min="2058" max="2058" width="4.1796875" customWidth="1"/>
    <col min="2059" max="2059" width="5.36328125" customWidth="1"/>
    <col min="2060" max="2060" width="3.453125" customWidth="1"/>
    <col min="2061" max="2063" width="4.36328125" customWidth="1"/>
    <col min="2064" max="2064" width="5.36328125" customWidth="1"/>
    <col min="2065" max="2065" width="3.453125" customWidth="1"/>
    <col min="2066" max="2069" width="4.36328125" customWidth="1"/>
    <col min="2070" max="2070" width="3.453125" customWidth="1"/>
    <col min="2071" max="2071" width="4.36328125" customWidth="1"/>
    <col min="2072" max="2073" width="3.453125" customWidth="1"/>
    <col min="2074" max="2074" width="5.36328125" customWidth="1"/>
    <col min="2075" max="2075" width="14.453125" customWidth="1"/>
    <col min="2076" max="2076" width="18.453125" customWidth="1"/>
    <col min="2077" max="2077" width="18.54296875" customWidth="1"/>
    <col min="2078" max="2078" width="16.6328125" customWidth="1"/>
    <col min="2079" max="2079" width="18.54296875" customWidth="1"/>
    <col min="2080" max="2080" width="16.6328125" customWidth="1"/>
    <col min="2081" max="2081" width="19.453125" customWidth="1"/>
    <col min="2082" max="2083" width="17.54296875" customWidth="1"/>
    <col min="2084" max="2086" width="18.54296875" customWidth="1"/>
    <col min="2087" max="2087" width="17.54296875" customWidth="1"/>
    <col min="2088" max="2088" width="16.6328125" customWidth="1"/>
    <col min="2089" max="2089" width="18.453125" customWidth="1"/>
    <col min="2090" max="2090" width="17.54296875" customWidth="1"/>
    <col min="2091" max="2091" width="19.453125" customWidth="1"/>
    <col min="2092" max="2094" width="17.54296875" customWidth="1"/>
    <col min="2095" max="2095" width="8" customWidth="1"/>
    <col min="2096" max="2096" width="17.54296875" customWidth="1"/>
    <col min="2097" max="2097" width="16.6328125" customWidth="1"/>
    <col min="2098" max="2098" width="17.54296875" customWidth="1"/>
    <col min="2099" max="2305" width="8.90625" customWidth="1"/>
    <col min="2306" max="2306" width="41.1796875" customWidth="1"/>
    <col min="2307" max="2307" width="6.36328125" customWidth="1"/>
    <col min="2308" max="2308" width="5.1796875" customWidth="1"/>
    <col min="2309" max="2309" width="5.36328125" customWidth="1"/>
    <col min="2310" max="2310" width="5.08984375" customWidth="1"/>
    <col min="2311" max="2311" width="5.36328125" customWidth="1"/>
    <col min="2312" max="2312" width="4.1796875" customWidth="1"/>
    <col min="2313" max="2313" width="5.36328125" customWidth="1"/>
    <col min="2314" max="2314" width="4.1796875" customWidth="1"/>
    <col min="2315" max="2315" width="5.36328125" customWidth="1"/>
    <col min="2316" max="2316" width="3.453125" customWidth="1"/>
    <col min="2317" max="2319" width="4.36328125" customWidth="1"/>
    <col min="2320" max="2320" width="5.36328125" customWidth="1"/>
    <col min="2321" max="2321" width="3.453125" customWidth="1"/>
    <col min="2322" max="2325" width="4.36328125" customWidth="1"/>
    <col min="2326" max="2326" width="3.453125" customWidth="1"/>
    <col min="2327" max="2327" width="4.36328125" customWidth="1"/>
    <col min="2328" max="2329" width="3.453125" customWidth="1"/>
    <col min="2330" max="2330" width="5.36328125" customWidth="1"/>
    <col min="2331" max="2331" width="14.453125" customWidth="1"/>
    <col min="2332" max="2332" width="18.453125" customWidth="1"/>
    <col min="2333" max="2333" width="18.54296875" customWidth="1"/>
    <col min="2334" max="2334" width="16.6328125" customWidth="1"/>
    <col min="2335" max="2335" width="18.54296875" customWidth="1"/>
    <col min="2336" max="2336" width="16.6328125" customWidth="1"/>
    <col min="2337" max="2337" width="19.453125" customWidth="1"/>
    <col min="2338" max="2339" width="17.54296875" customWidth="1"/>
    <col min="2340" max="2342" width="18.54296875" customWidth="1"/>
    <col min="2343" max="2343" width="17.54296875" customWidth="1"/>
    <col min="2344" max="2344" width="16.6328125" customWidth="1"/>
    <col min="2345" max="2345" width="18.453125" customWidth="1"/>
    <col min="2346" max="2346" width="17.54296875" customWidth="1"/>
    <col min="2347" max="2347" width="19.453125" customWidth="1"/>
    <col min="2348" max="2350" width="17.54296875" customWidth="1"/>
    <col min="2351" max="2351" width="8" customWidth="1"/>
    <col min="2352" max="2352" width="17.54296875" customWidth="1"/>
    <col min="2353" max="2353" width="16.6328125" customWidth="1"/>
    <col min="2354" max="2354" width="17.54296875" customWidth="1"/>
    <col min="2355" max="2561" width="8.90625" customWidth="1"/>
    <col min="2562" max="2562" width="41.1796875" customWidth="1"/>
    <col min="2563" max="2563" width="6.36328125" customWidth="1"/>
    <col min="2564" max="2564" width="5.1796875" customWidth="1"/>
    <col min="2565" max="2565" width="5.36328125" customWidth="1"/>
    <col min="2566" max="2566" width="5.08984375" customWidth="1"/>
    <col min="2567" max="2567" width="5.36328125" customWidth="1"/>
    <col min="2568" max="2568" width="4.1796875" customWidth="1"/>
    <col min="2569" max="2569" width="5.36328125" customWidth="1"/>
    <col min="2570" max="2570" width="4.1796875" customWidth="1"/>
    <col min="2571" max="2571" width="5.36328125" customWidth="1"/>
    <col min="2572" max="2572" width="3.453125" customWidth="1"/>
    <col min="2573" max="2575" width="4.36328125" customWidth="1"/>
    <col min="2576" max="2576" width="5.36328125" customWidth="1"/>
    <col min="2577" max="2577" width="3.453125" customWidth="1"/>
    <col min="2578" max="2581" width="4.36328125" customWidth="1"/>
    <col min="2582" max="2582" width="3.453125" customWidth="1"/>
    <col min="2583" max="2583" width="4.36328125" customWidth="1"/>
    <col min="2584" max="2585" width="3.453125" customWidth="1"/>
    <col min="2586" max="2586" width="5.36328125" customWidth="1"/>
    <col min="2587" max="2587" width="14.453125" customWidth="1"/>
    <col min="2588" max="2588" width="18.453125" customWidth="1"/>
    <col min="2589" max="2589" width="18.54296875" customWidth="1"/>
    <col min="2590" max="2590" width="16.6328125" customWidth="1"/>
    <col min="2591" max="2591" width="18.54296875" customWidth="1"/>
    <col min="2592" max="2592" width="16.6328125" customWidth="1"/>
    <col min="2593" max="2593" width="19.453125" customWidth="1"/>
    <col min="2594" max="2595" width="17.54296875" customWidth="1"/>
    <col min="2596" max="2598" width="18.54296875" customWidth="1"/>
    <col min="2599" max="2599" width="17.54296875" customWidth="1"/>
    <col min="2600" max="2600" width="16.6328125" customWidth="1"/>
    <col min="2601" max="2601" width="18.453125" customWidth="1"/>
    <col min="2602" max="2602" width="17.54296875" customWidth="1"/>
    <col min="2603" max="2603" width="19.453125" customWidth="1"/>
    <col min="2604" max="2606" width="17.54296875" customWidth="1"/>
    <col min="2607" max="2607" width="8" customWidth="1"/>
    <col min="2608" max="2608" width="17.54296875" customWidth="1"/>
    <col min="2609" max="2609" width="16.6328125" customWidth="1"/>
    <col min="2610" max="2610" width="17.54296875" customWidth="1"/>
    <col min="2611" max="2817" width="8.90625" customWidth="1"/>
    <col min="2818" max="2818" width="41.1796875" customWidth="1"/>
    <col min="2819" max="2819" width="6.36328125" customWidth="1"/>
    <col min="2820" max="2820" width="5.1796875" customWidth="1"/>
    <col min="2821" max="2821" width="5.36328125" customWidth="1"/>
    <col min="2822" max="2822" width="5.08984375" customWidth="1"/>
    <col min="2823" max="2823" width="5.36328125" customWidth="1"/>
    <col min="2824" max="2824" width="4.1796875" customWidth="1"/>
    <col min="2825" max="2825" width="5.36328125" customWidth="1"/>
    <col min="2826" max="2826" width="4.1796875" customWidth="1"/>
    <col min="2827" max="2827" width="5.36328125" customWidth="1"/>
    <col min="2828" max="2828" width="3.453125" customWidth="1"/>
    <col min="2829" max="2831" width="4.36328125" customWidth="1"/>
    <col min="2832" max="2832" width="5.36328125" customWidth="1"/>
    <col min="2833" max="2833" width="3.453125" customWidth="1"/>
    <col min="2834" max="2837" width="4.36328125" customWidth="1"/>
    <col min="2838" max="2838" width="3.453125" customWidth="1"/>
    <col min="2839" max="2839" width="4.36328125" customWidth="1"/>
    <col min="2840" max="2841" width="3.453125" customWidth="1"/>
    <col min="2842" max="2842" width="5.36328125" customWidth="1"/>
    <col min="2843" max="2843" width="14.453125" customWidth="1"/>
    <col min="2844" max="2844" width="18.453125" customWidth="1"/>
    <col min="2845" max="2845" width="18.54296875" customWidth="1"/>
    <col min="2846" max="2846" width="16.6328125" customWidth="1"/>
    <col min="2847" max="2847" width="18.54296875" customWidth="1"/>
    <col min="2848" max="2848" width="16.6328125" customWidth="1"/>
    <col min="2849" max="2849" width="19.453125" customWidth="1"/>
    <col min="2850" max="2851" width="17.54296875" customWidth="1"/>
    <col min="2852" max="2854" width="18.54296875" customWidth="1"/>
    <col min="2855" max="2855" width="17.54296875" customWidth="1"/>
    <col min="2856" max="2856" width="16.6328125" customWidth="1"/>
    <col min="2857" max="2857" width="18.453125" customWidth="1"/>
    <col min="2858" max="2858" width="17.54296875" customWidth="1"/>
    <col min="2859" max="2859" width="19.453125" customWidth="1"/>
    <col min="2860" max="2862" width="17.54296875" customWidth="1"/>
    <col min="2863" max="2863" width="8" customWidth="1"/>
    <col min="2864" max="2864" width="17.54296875" customWidth="1"/>
    <col min="2865" max="2865" width="16.6328125" customWidth="1"/>
    <col min="2866" max="2866" width="17.54296875" customWidth="1"/>
    <col min="2867" max="3073" width="8.90625" customWidth="1"/>
    <col min="3074" max="3074" width="41.1796875" customWidth="1"/>
    <col min="3075" max="3075" width="6.36328125" customWidth="1"/>
    <col min="3076" max="3076" width="5.1796875" customWidth="1"/>
    <col min="3077" max="3077" width="5.36328125" customWidth="1"/>
    <col min="3078" max="3078" width="5.08984375" customWidth="1"/>
    <col min="3079" max="3079" width="5.36328125" customWidth="1"/>
    <col min="3080" max="3080" width="4.1796875" customWidth="1"/>
    <col min="3081" max="3081" width="5.36328125" customWidth="1"/>
    <col min="3082" max="3082" width="4.1796875" customWidth="1"/>
    <col min="3083" max="3083" width="5.36328125" customWidth="1"/>
    <col min="3084" max="3084" width="3.453125" customWidth="1"/>
    <col min="3085" max="3087" width="4.36328125" customWidth="1"/>
    <col min="3088" max="3088" width="5.36328125" customWidth="1"/>
    <col min="3089" max="3089" width="3.453125" customWidth="1"/>
    <col min="3090" max="3093" width="4.36328125" customWidth="1"/>
    <col min="3094" max="3094" width="3.453125" customWidth="1"/>
    <col min="3095" max="3095" width="4.36328125" customWidth="1"/>
    <col min="3096" max="3097" width="3.453125" customWidth="1"/>
    <col min="3098" max="3098" width="5.36328125" customWidth="1"/>
    <col min="3099" max="3099" width="14.453125" customWidth="1"/>
    <col min="3100" max="3100" width="18.453125" customWidth="1"/>
    <col min="3101" max="3101" width="18.54296875" customWidth="1"/>
    <col min="3102" max="3102" width="16.6328125" customWidth="1"/>
    <col min="3103" max="3103" width="18.54296875" customWidth="1"/>
    <col min="3104" max="3104" width="16.6328125" customWidth="1"/>
    <col min="3105" max="3105" width="19.453125" customWidth="1"/>
    <col min="3106" max="3107" width="17.54296875" customWidth="1"/>
    <col min="3108" max="3110" width="18.54296875" customWidth="1"/>
    <col min="3111" max="3111" width="17.54296875" customWidth="1"/>
    <col min="3112" max="3112" width="16.6328125" customWidth="1"/>
    <col min="3113" max="3113" width="18.453125" customWidth="1"/>
    <col min="3114" max="3114" width="17.54296875" customWidth="1"/>
    <col min="3115" max="3115" width="19.453125" customWidth="1"/>
    <col min="3116" max="3118" width="17.54296875" customWidth="1"/>
    <col min="3119" max="3119" width="8" customWidth="1"/>
    <col min="3120" max="3120" width="17.54296875" customWidth="1"/>
    <col min="3121" max="3121" width="16.6328125" customWidth="1"/>
    <col min="3122" max="3122" width="17.54296875" customWidth="1"/>
    <col min="3123" max="3329" width="8.90625" customWidth="1"/>
    <col min="3330" max="3330" width="41.1796875" customWidth="1"/>
    <col min="3331" max="3331" width="6.36328125" customWidth="1"/>
    <col min="3332" max="3332" width="5.1796875" customWidth="1"/>
    <col min="3333" max="3333" width="5.36328125" customWidth="1"/>
    <col min="3334" max="3334" width="5.08984375" customWidth="1"/>
    <col min="3335" max="3335" width="5.36328125" customWidth="1"/>
    <col min="3336" max="3336" width="4.1796875" customWidth="1"/>
    <col min="3337" max="3337" width="5.36328125" customWidth="1"/>
    <col min="3338" max="3338" width="4.1796875" customWidth="1"/>
    <col min="3339" max="3339" width="5.36328125" customWidth="1"/>
    <col min="3340" max="3340" width="3.453125" customWidth="1"/>
    <col min="3341" max="3343" width="4.36328125" customWidth="1"/>
    <col min="3344" max="3344" width="5.36328125" customWidth="1"/>
    <col min="3345" max="3345" width="3.453125" customWidth="1"/>
    <col min="3346" max="3349" width="4.36328125" customWidth="1"/>
    <col min="3350" max="3350" width="3.453125" customWidth="1"/>
    <col min="3351" max="3351" width="4.36328125" customWidth="1"/>
    <col min="3352" max="3353" width="3.453125" customWidth="1"/>
    <col min="3354" max="3354" width="5.36328125" customWidth="1"/>
    <col min="3355" max="3355" width="14.453125" customWidth="1"/>
    <col min="3356" max="3356" width="18.453125" customWidth="1"/>
    <col min="3357" max="3357" width="18.54296875" customWidth="1"/>
    <col min="3358" max="3358" width="16.6328125" customWidth="1"/>
    <col min="3359" max="3359" width="18.54296875" customWidth="1"/>
    <col min="3360" max="3360" width="16.6328125" customWidth="1"/>
    <col min="3361" max="3361" width="19.453125" customWidth="1"/>
    <col min="3362" max="3363" width="17.54296875" customWidth="1"/>
    <col min="3364" max="3366" width="18.54296875" customWidth="1"/>
    <col min="3367" max="3367" width="17.54296875" customWidth="1"/>
    <col min="3368" max="3368" width="16.6328125" customWidth="1"/>
    <col min="3369" max="3369" width="18.453125" customWidth="1"/>
    <col min="3370" max="3370" width="17.54296875" customWidth="1"/>
    <col min="3371" max="3371" width="19.453125" customWidth="1"/>
    <col min="3372" max="3374" width="17.54296875" customWidth="1"/>
    <col min="3375" max="3375" width="8" customWidth="1"/>
    <col min="3376" max="3376" width="17.54296875" customWidth="1"/>
    <col min="3377" max="3377" width="16.6328125" customWidth="1"/>
    <col min="3378" max="3378" width="17.54296875" customWidth="1"/>
    <col min="3379" max="3585" width="8.90625" customWidth="1"/>
    <col min="3586" max="3586" width="41.1796875" customWidth="1"/>
    <col min="3587" max="3587" width="6.36328125" customWidth="1"/>
    <col min="3588" max="3588" width="5.1796875" customWidth="1"/>
    <col min="3589" max="3589" width="5.36328125" customWidth="1"/>
    <col min="3590" max="3590" width="5.08984375" customWidth="1"/>
    <col min="3591" max="3591" width="5.36328125" customWidth="1"/>
    <col min="3592" max="3592" width="4.1796875" customWidth="1"/>
    <col min="3593" max="3593" width="5.36328125" customWidth="1"/>
    <col min="3594" max="3594" width="4.1796875" customWidth="1"/>
    <col min="3595" max="3595" width="5.36328125" customWidth="1"/>
    <col min="3596" max="3596" width="3.453125" customWidth="1"/>
    <col min="3597" max="3599" width="4.36328125" customWidth="1"/>
    <col min="3600" max="3600" width="5.36328125" customWidth="1"/>
    <col min="3601" max="3601" width="3.453125" customWidth="1"/>
    <col min="3602" max="3605" width="4.36328125" customWidth="1"/>
    <col min="3606" max="3606" width="3.453125" customWidth="1"/>
    <col min="3607" max="3607" width="4.36328125" customWidth="1"/>
    <col min="3608" max="3609" width="3.453125" customWidth="1"/>
    <col min="3610" max="3610" width="5.36328125" customWidth="1"/>
    <col min="3611" max="3611" width="14.453125" customWidth="1"/>
    <col min="3612" max="3612" width="18.453125" customWidth="1"/>
    <col min="3613" max="3613" width="18.54296875" customWidth="1"/>
    <col min="3614" max="3614" width="16.6328125" customWidth="1"/>
    <col min="3615" max="3615" width="18.54296875" customWidth="1"/>
    <col min="3616" max="3616" width="16.6328125" customWidth="1"/>
    <col min="3617" max="3617" width="19.453125" customWidth="1"/>
    <col min="3618" max="3619" width="17.54296875" customWidth="1"/>
    <col min="3620" max="3622" width="18.54296875" customWidth="1"/>
    <col min="3623" max="3623" width="17.54296875" customWidth="1"/>
    <col min="3624" max="3624" width="16.6328125" customWidth="1"/>
    <col min="3625" max="3625" width="18.453125" customWidth="1"/>
    <col min="3626" max="3626" width="17.54296875" customWidth="1"/>
    <col min="3627" max="3627" width="19.453125" customWidth="1"/>
    <col min="3628" max="3630" width="17.54296875" customWidth="1"/>
    <col min="3631" max="3631" width="8" customWidth="1"/>
    <col min="3632" max="3632" width="17.54296875" customWidth="1"/>
    <col min="3633" max="3633" width="16.6328125" customWidth="1"/>
    <col min="3634" max="3634" width="17.54296875" customWidth="1"/>
    <col min="3635" max="3841" width="8.90625" customWidth="1"/>
    <col min="3842" max="3842" width="41.1796875" customWidth="1"/>
    <col min="3843" max="3843" width="6.36328125" customWidth="1"/>
    <col min="3844" max="3844" width="5.1796875" customWidth="1"/>
    <col min="3845" max="3845" width="5.36328125" customWidth="1"/>
    <col min="3846" max="3846" width="5.08984375" customWidth="1"/>
    <col min="3847" max="3847" width="5.36328125" customWidth="1"/>
    <col min="3848" max="3848" width="4.1796875" customWidth="1"/>
    <col min="3849" max="3849" width="5.36328125" customWidth="1"/>
    <col min="3850" max="3850" width="4.1796875" customWidth="1"/>
    <col min="3851" max="3851" width="5.36328125" customWidth="1"/>
    <col min="3852" max="3852" width="3.453125" customWidth="1"/>
    <col min="3853" max="3855" width="4.36328125" customWidth="1"/>
    <col min="3856" max="3856" width="5.36328125" customWidth="1"/>
    <col min="3857" max="3857" width="3.453125" customWidth="1"/>
    <col min="3858" max="3861" width="4.36328125" customWidth="1"/>
    <col min="3862" max="3862" width="3.453125" customWidth="1"/>
    <col min="3863" max="3863" width="4.36328125" customWidth="1"/>
    <col min="3864" max="3865" width="3.453125" customWidth="1"/>
    <col min="3866" max="3866" width="5.36328125" customWidth="1"/>
    <col min="3867" max="3867" width="14.453125" customWidth="1"/>
    <col min="3868" max="3868" width="18.453125" customWidth="1"/>
    <col min="3869" max="3869" width="18.54296875" customWidth="1"/>
    <col min="3870" max="3870" width="16.6328125" customWidth="1"/>
    <col min="3871" max="3871" width="18.54296875" customWidth="1"/>
    <col min="3872" max="3872" width="16.6328125" customWidth="1"/>
    <col min="3873" max="3873" width="19.453125" customWidth="1"/>
    <col min="3874" max="3875" width="17.54296875" customWidth="1"/>
    <col min="3876" max="3878" width="18.54296875" customWidth="1"/>
    <col min="3879" max="3879" width="17.54296875" customWidth="1"/>
    <col min="3880" max="3880" width="16.6328125" customWidth="1"/>
    <col min="3881" max="3881" width="18.453125" customWidth="1"/>
    <col min="3882" max="3882" width="17.54296875" customWidth="1"/>
    <col min="3883" max="3883" width="19.453125" customWidth="1"/>
    <col min="3884" max="3886" width="17.54296875" customWidth="1"/>
    <col min="3887" max="3887" width="8" customWidth="1"/>
    <col min="3888" max="3888" width="17.54296875" customWidth="1"/>
    <col min="3889" max="3889" width="16.6328125" customWidth="1"/>
    <col min="3890" max="3890" width="17.54296875" customWidth="1"/>
    <col min="3891" max="4097" width="8.90625" customWidth="1"/>
    <col min="4098" max="4098" width="41.1796875" customWidth="1"/>
    <col min="4099" max="4099" width="6.36328125" customWidth="1"/>
    <col min="4100" max="4100" width="5.1796875" customWidth="1"/>
    <col min="4101" max="4101" width="5.36328125" customWidth="1"/>
    <col min="4102" max="4102" width="5.08984375" customWidth="1"/>
    <col min="4103" max="4103" width="5.36328125" customWidth="1"/>
    <col min="4104" max="4104" width="4.1796875" customWidth="1"/>
    <col min="4105" max="4105" width="5.36328125" customWidth="1"/>
    <col min="4106" max="4106" width="4.1796875" customWidth="1"/>
    <col min="4107" max="4107" width="5.36328125" customWidth="1"/>
    <col min="4108" max="4108" width="3.453125" customWidth="1"/>
    <col min="4109" max="4111" width="4.36328125" customWidth="1"/>
    <col min="4112" max="4112" width="5.36328125" customWidth="1"/>
    <col min="4113" max="4113" width="3.453125" customWidth="1"/>
    <col min="4114" max="4117" width="4.36328125" customWidth="1"/>
    <col min="4118" max="4118" width="3.453125" customWidth="1"/>
    <col min="4119" max="4119" width="4.36328125" customWidth="1"/>
    <col min="4120" max="4121" width="3.453125" customWidth="1"/>
    <col min="4122" max="4122" width="5.36328125" customWidth="1"/>
    <col min="4123" max="4123" width="14.453125" customWidth="1"/>
    <col min="4124" max="4124" width="18.453125" customWidth="1"/>
    <col min="4125" max="4125" width="18.54296875" customWidth="1"/>
    <col min="4126" max="4126" width="16.6328125" customWidth="1"/>
    <col min="4127" max="4127" width="18.54296875" customWidth="1"/>
    <col min="4128" max="4128" width="16.6328125" customWidth="1"/>
    <col min="4129" max="4129" width="19.453125" customWidth="1"/>
    <col min="4130" max="4131" width="17.54296875" customWidth="1"/>
    <col min="4132" max="4134" width="18.54296875" customWidth="1"/>
    <col min="4135" max="4135" width="17.54296875" customWidth="1"/>
    <col min="4136" max="4136" width="16.6328125" customWidth="1"/>
    <col min="4137" max="4137" width="18.453125" customWidth="1"/>
    <col min="4138" max="4138" width="17.54296875" customWidth="1"/>
    <col min="4139" max="4139" width="19.453125" customWidth="1"/>
    <col min="4140" max="4142" width="17.54296875" customWidth="1"/>
    <col min="4143" max="4143" width="8" customWidth="1"/>
    <col min="4144" max="4144" width="17.54296875" customWidth="1"/>
    <col min="4145" max="4145" width="16.6328125" customWidth="1"/>
    <col min="4146" max="4146" width="17.54296875" customWidth="1"/>
    <col min="4147" max="4353" width="8.90625" customWidth="1"/>
    <col min="4354" max="4354" width="41.1796875" customWidth="1"/>
    <col min="4355" max="4355" width="6.36328125" customWidth="1"/>
    <col min="4356" max="4356" width="5.1796875" customWidth="1"/>
    <col min="4357" max="4357" width="5.36328125" customWidth="1"/>
    <col min="4358" max="4358" width="5.08984375" customWidth="1"/>
    <col min="4359" max="4359" width="5.36328125" customWidth="1"/>
    <col min="4360" max="4360" width="4.1796875" customWidth="1"/>
    <col min="4361" max="4361" width="5.36328125" customWidth="1"/>
    <col min="4362" max="4362" width="4.1796875" customWidth="1"/>
    <col min="4363" max="4363" width="5.36328125" customWidth="1"/>
    <col min="4364" max="4364" width="3.453125" customWidth="1"/>
    <col min="4365" max="4367" width="4.36328125" customWidth="1"/>
    <col min="4368" max="4368" width="5.36328125" customWidth="1"/>
    <col min="4369" max="4369" width="3.453125" customWidth="1"/>
    <col min="4370" max="4373" width="4.36328125" customWidth="1"/>
    <col min="4374" max="4374" width="3.453125" customWidth="1"/>
    <col min="4375" max="4375" width="4.36328125" customWidth="1"/>
    <col min="4376" max="4377" width="3.453125" customWidth="1"/>
    <col min="4378" max="4378" width="5.36328125" customWidth="1"/>
    <col min="4379" max="4379" width="14.453125" customWidth="1"/>
    <col min="4380" max="4380" width="18.453125" customWidth="1"/>
    <col min="4381" max="4381" width="18.54296875" customWidth="1"/>
    <col min="4382" max="4382" width="16.6328125" customWidth="1"/>
    <col min="4383" max="4383" width="18.54296875" customWidth="1"/>
    <col min="4384" max="4384" width="16.6328125" customWidth="1"/>
    <col min="4385" max="4385" width="19.453125" customWidth="1"/>
    <col min="4386" max="4387" width="17.54296875" customWidth="1"/>
    <col min="4388" max="4390" width="18.54296875" customWidth="1"/>
    <col min="4391" max="4391" width="17.54296875" customWidth="1"/>
    <col min="4392" max="4392" width="16.6328125" customWidth="1"/>
    <col min="4393" max="4393" width="18.453125" customWidth="1"/>
    <col min="4394" max="4394" width="17.54296875" customWidth="1"/>
    <col min="4395" max="4395" width="19.453125" customWidth="1"/>
    <col min="4396" max="4398" width="17.54296875" customWidth="1"/>
    <col min="4399" max="4399" width="8" customWidth="1"/>
    <col min="4400" max="4400" width="17.54296875" customWidth="1"/>
    <col min="4401" max="4401" width="16.6328125" customWidth="1"/>
    <col min="4402" max="4402" width="17.54296875" customWidth="1"/>
    <col min="4403" max="4609" width="8.90625" customWidth="1"/>
    <col min="4610" max="4610" width="41.1796875" customWidth="1"/>
    <col min="4611" max="4611" width="6.36328125" customWidth="1"/>
    <col min="4612" max="4612" width="5.1796875" customWidth="1"/>
    <col min="4613" max="4613" width="5.36328125" customWidth="1"/>
    <col min="4614" max="4614" width="5.08984375" customWidth="1"/>
    <col min="4615" max="4615" width="5.36328125" customWidth="1"/>
    <col min="4616" max="4616" width="4.1796875" customWidth="1"/>
    <col min="4617" max="4617" width="5.36328125" customWidth="1"/>
    <col min="4618" max="4618" width="4.1796875" customWidth="1"/>
    <col min="4619" max="4619" width="5.36328125" customWidth="1"/>
    <col min="4620" max="4620" width="3.453125" customWidth="1"/>
    <col min="4621" max="4623" width="4.36328125" customWidth="1"/>
    <col min="4624" max="4624" width="5.36328125" customWidth="1"/>
    <col min="4625" max="4625" width="3.453125" customWidth="1"/>
    <col min="4626" max="4629" width="4.36328125" customWidth="1"/>
    <col min="4630" max="4630" width="3.453125" customWidth="1"/>
    <col min="4631" max="4631" width="4.36328125" customWidth="1"/>
    <col min="4632" max="4633" width="3.453125" customWidth="1"/>
    <col min="4634" max="4634" width="5.36328125" customWidth="1"/>
    <col min="4635" max="4635" width="14.453125" customWidth="1"/>
    <col min="4636" max="4636" width="18.453125" customWidth="1"/>
    <col min="4637" max="4637" width="18.54296875" customWidth="1"/>
    <col min="4638" max="4638" width="16.6328125" customWidth="1"/>
    <col min="4639" max="4639" width="18.54296875" customWidth="1"/>
    <col min="4640" max="4640" width="16.6328125" customWidth="1"/>
    <col min="4641" max="4641" width="19.453125" customWidth="1"/>
    <col min="4642" max="4643" width="17.54296875" customWidth="1"/>
    <col min="4644" max="4646" width="18.54296875" customWidth="1"/>
    <col min="4647" max="4647" width="17.54296875" customWidth="1"/>
    <col min="4648" max="4648" width="16.6328125" customWidth="1"/>
    <col min="4649" max="4649" width="18.453125" customWidth="1"/>
    <col min="4650" max="4650" width="17.54296875" customWidth="1"/>
    <col min="4651" max="4651" width="19.453125" customWidth="1"/>
    <col min="4652" max="4654" width="17.54296875" customWidth="1"/>
    <col min="4655" max="4655" width="8" customWidth="1"/>
    <col min="4656" max="4656" width="17.54296875" customWidth="1"/>
    <col min="4657" max="4657" width="16.6328125" customWidth="1"/>
    <col min="4658" max="4658" width="17.54296875" customWidth="1"/>
    <col min="4659" max="4865" width="8.90625" customWidth="1"/>
    <col min="4866" max="4866" width="41.1796875" customWidth="1"/>
    <col min="4867" max="4867" width="6.36328125" customWidth="1"/>
    <col min="4868" max="4868" width="5.1796875" customWidth="1"/>
    <col min="4869" max="4869" width="5.36328125" customWidth="1"/>
    <col min="4870" max="4870" width="5.08984375" customWidth="1"/>
    <col min="4871" max="4871" width="5.36328125" customWidth="1"/>
    <col min="4872" max="4872" width="4.1796875" customWidth="1"/>
    <col min="4873" max="4873" width="5.36328125" customWidth="1"/>
    <col min="4874" max="4874" width="4.1796875" customWidth="1"/>
    <col min="4875" max="4875" width="5.36328125" customWidth="1"/>
    <col min="4876" max="4876" width="3.453125" customWidth="1"/>
    <col min="4877" max="4879" width="4.36328125" customWidth="1"/>
    <col min="4880" max="4880" width="5.36328125" customWidth="1"/>
    <col min="4881" max="4881" width="3.453125" customWidth="1"/>
    <col min="4882" max="4885" width="4.36328125" customWidth="1"/>
    <col min="4886" max="4886" width="3.453125" customWidth="1"/>
    <col min="4887" max="4887" width="4.36328125" customWidth="1"/>
    <col min="4888" max="4889" width="3.453125" customWidth="1"/>
    <col min="4890" max="4890" width="5.36328125" customWidth="1"/>
    <col min="4891" max="4891" width="14.453125" customWidth="1"/>
    <col min="4892" max="4892" width="18.453125" customWidth="1"/>
    <col min="4893" max="4893" width="18.54296875" customWidth="1"/>
    <col min="4894" max="4894" width="16.6328125" customWidth="1"/>
    <col min="4895" max="4895" width="18.54296875" customWidth="1"/>
    <col min="4896" max="4896" width="16.6328125" customWidth="1"/>
    <col min="4897" max="4897" width="19.453125" customWidth="1"/>
    <col min="4898" max="4899" width="17.54296875" customWidth="1"/>
    <col min="4900" max="4902" width="18.54296875" customWidth="1"/>
    <col min="4903" max="4903" width="17.54296875" customWidth="1"/>
    <col min="4904" max="4904" width="16.6328125" customWidth="1"/>
    <col min="4905" max="4905" width="18.453125" customWidth="1"/>
    <col min="4906" max="4906" width="17.54296875" customWidth="1"/>
    <col min="4907" max="4907" width="19.453125" customWidth="1"/>
    <col min="4908" max="4910" width="17.54296875" customWidth="1"/>
    <col min="4911" max="4911" width="8" customWidth="1"/>
    <col min="4912" max="4912" width="17.54296875" customWidth="1"/>
    <col min="4913" max="4913" width="16.6328125" customWidth="1"/>
    <col min="4914" max="4914" width="17.54296875" customWidth="1"/>
    <col min="4915" max="5121" width="8.90625" customWidth="1"/>
    <col min="5122" max="5122" width="41.1796875" customWidth="1"/>
    <col min="5123" max="5123" width="6.36328125" customWidth="1"/>
    <col min="5124" max="5124" width="5.1796875" customWidth="1"/>
    <col min="5125" max="5125" width="5.36328125" customWidth="1"/>
    <col min="5126" max="5126" width="5.08984375" customWidth="1"/>
    <col min="5127" max="5127" width="5.36328125" customWidth="1"/>
    <col min="5128" max="5128" width="4.1796875" customWidth="1"/>
    <col min="5129" max="5129" width="5.36328125" customWidth="1"/>
    <col min="5130" max="5130" width="4.1796875" customWidth="1"/>
    <col min="5131" max="5131" width="5.36328125" customWidth="1"/>
    <col min="5132" max="5132" width="3.453125" customWidth="1"/>
    <col min="5133" max="5135" width="4.36328125" customWidth="1"/>
    <col min="5136" max="5136" width="5.36328125" customWidth="1"/>
    <col min="5137" max="5137" width="3.453125" customWidth="1"/>
    <col min="5138" max="5141" width="4.36328125" customWidth="1"/>
    <col min="5142" max="5142" width="3.453125" customWidth="1"/>
    <col min="5143" max="5143" width="4.36328125" customWidth="1"/>
    <col min="5144" max="5145" width="3.453125" customWidth="1"/>
    <col min="5146" max="5146" width="5.36328125" customWidth="1"/>
    <col min="5147" max="5147" width="14.453125" customWidth="1"/>
    <col min="5148" max="5148" width="18.453125" customWidth="1"/>
    <col min="5149" max="5149" width="18.54296875" customWidth="1"/>
    <col min="5150" max="5150" width="16.6328125" customWidth="1"/>
    <col min="5151" max="5151" width="18.54296875" customWidth="1"/>
    <col min="5152" max="5152" width="16.6328125" customWidth="1"/>
    <col min="5153" max="5153" width="19.453125" customWidth="1"/>
    <col min="5154" max="5155" width="17.54296875" customWidth="1"/>
    <col min="5156" max="5158" width="18.54296875" customWidth="1"/>
    <col min="5159" max="5159" width="17.54296875" customWidth="1"/>
    <col min="5160" max="5160" width="16.6328125" customWidth="1"/>
    <col min="5161" max="5161" width="18.453125" customWidth="1"/>
    <col min="5162" max="5162" width="17.54296875" customWidth="1"/>
    <col min="5163" max="5163" width="19.453125" customWidth="1"/>
    <col min="5164" max="5166" width="17.54296875" customWidth="1"/>
    <col min="5167" max="5167" width="8" customWidth="1"/>
    <col min="5168" max="5168" width="17.54296875" customWidth="1"/>
    <col min="5169" max="5169" width="16.6328125" customWidth="1"/>
    <col min="5170" max="5170" width="17.54296875" customWidth="1"/>
    <col min="5171" max="5377" width="8.90625" customWidth="1"/>
    <col min="5378" max="5378" width="41.1796875" customWidth="1"/>
    <col min="5379" max="5379" width="6.36328125" customWidth="1"/>
    <col min="5380" max="5380" width="5.1796875" customWidth="1"/>
    <col min="5381" max="5381" width="5.36328125" customWidth="1"/>
    <col min="5382" max="5382" width="5.08984375" customWidth="1"/>
    <col min="5383" max="5383" width="5.36328125" customWidth="1"/>
    <col min="5384" max="5384" width="4.1796875" customWidth="1"/>
    <col min="5385" max="5385" width="5.36328125" customWidth="1"/>
    <col min="5386" max="5386" width="4.1796875" customWidth="1"/>
    <col min="5387" max="5387" width="5.36328125" customWidth="1"/>
    <col min="5388" max="5388" width="3.453125" customWidth="1"/>
    <col min="5389" max="5391" width="4.36328125" customWidth="1"/>
    <col min="5392" max="5392" width="5.36328125" customWidth="1"/>
    <col min="5393" max="5393" width="3.453125" customWidth="1"/>
    <col min="5394" max="5397" width="4.36328125" customWidth="1"/>
    <col min="5398" max="5398" width="3.453125" customWidth="1"/>
    <col min="5399" max="5399" width="4.36328125" customWidth="1"/>
    <col min="5400" max="5401" width="3.453125" customWidth="1"/>
    <col min="5402" max="5402" width="5.36328125" customWidth="1"/>
    <col min="5403" max="5403" width="14.453125" customWidth="1"/>
    <col min="5404" max="5404" width="18.453125" customWidth="1"/>
    <col min="5405" max="5405" width="18.54296875" customWidth="1"/>
    <col min="5406" max="5406" width="16.6328125" customWidth="1"/>
    <col min="5407" max="5407" width="18.54296875" customWidth="1"/>
    <col min="5408" max="5408" width="16.6328125" customWidth="1"/>
    <col min="5409" max="5409" width="19.453125" customWidth="1"/>
    <col min="5410" max="5411" width="17.54296875" customWidth="1"/>
    <col min="5412" max="5414" width="18.54296875" customWidth="1"/>
    <col min="5415" max="5415" width="17.54296875" customWidth="1"/>
    <col min="5416" max="5416" width="16.6328125" customWidth="1"/>
    <col min="5417" max="5417" width="18.453125" customWidth="1"/>
    <col min="5418" max="5418" width="17.54296875" customWidth="1"/>
    <col min="5419" max="5419" width="19.453125" customWidth="1"/>
    <col min="5420" max="5422" width="17.54296875" customWidth="1"/>
    <col min="5423" max="5423" width="8" customWidth="1"/>
    <col min="5424" max="5424" width="17.54296875" customWidth="1"/>
    <col min="5425" max="5425" width="16.6328125" customWidth="1"/>
    <col min="5426" max="5426" width="17.54296875" customWidth="1"/>
    <col min="5427" max="5633" width="8.90625" customWidth="1"/>
    <col min="5634" max="5634" width="41.1796875" customWidth="1"/>
    <col min="5635" max="5635" width="6.36328125" customWidth="1"/>
    <col min="5636" max="5636" width="5.1796875" customWidth="1"/>
    <col min="5637" max="5637" width="5.36328125" customWidth="1"/>
    <col min="5638" max="5638" width="5.08984375" customWidth="1"/>
    <col min="5639" max="5639" width="5.36328125" customWidth="1"/>
    <col min="5640" max="5640" width="4.1796875" customWidth="1"/>
    <col min="5641" max="5641" width="5.36328125" customWidth="1"/>
    <col min="5642" max="5642" width="4.1796875" customWidth="1"/>
    <col min="5643" max="5643" width="5.36328125" customWidth="1"/>
    <col min="5644" max="5644" width="3.453125" customWidth="1"/>
    <col min="5645" max="5647" width="4.36328125" customWidth="1"/>
    <col min="5648" max="5648" width="5.36328125" customWidth="1"/>
    <col min="5649" max="5649" width="3.453125" customWidth="1"/>
    <col min="5650" max="5653" width="4.36328125" customWidth="1"/>
    <col min="5654" max="5654" width="3.453125" customWidth="1"/>
    <col min="5655" max="5655" width="4.36328125" customWidth="1"/>
    <col min="5656" max="5657" width="3.453125" customWidth="1"/>
    <col min="5658" max="5658" width="5.36328125" customWidth="1"/>
    <col min="5659" max="5659" width="14.453125" customWidth="1"/>
    <col min="5660" max="5660" width="18.453125" customWidth="1"/>
    <col min="5661" max="5661" width="18.54296875" customWidth="1"/>
    <col min="5662" max="5662" width="16.6328125" customWidth="1"/>
    <col min="5663" max="5663" width="18.54296875" customWidth="1"/>
    <col min="5664" max="5664" width="16.6328125" customWidth="1"/>
    <col min="5665" max="5665" width="19.453125" customWidth="1"/>
    <col min="5666" max="5667" width="17.54296875" customWidth="1"/>
    <col min="5668" max="5670" width="18.54296875" customWidth="1"/>
    <col min="5671" max="5671" width="17.54296875" customWidth="1"/>
    <col min="5672" max="5672" width="16.6328125" customWidth="1"/>
    <col min="5673" max="5673" width="18.453125" customWidth="1"/>
    <col min="5674" max="5674" width="17.54296875" customWidth="1"/>
    <col min="5675" max="5675" width="19.453125" customWidth="1"/>
    <col min="5676" max="5678" width="17.54296875" customWidth="1"/>
    <col min="5679" max="5679" width="8" customWidth="1"/>
    <col min="5680" max="5680" width="17.54296875" customWidth="1"/>
    <col min="5681" max="5681" width="16.6328125" customWidth="1"/>
    <col min="5682" max="5682" width="17.54296875" customWidth="1"/>
    <col min="5683" max="5889" width="8.90625" customWidth="1"/>
    <col min="5890" max="5890" width="41.1796875" customWidth="1"/>
    <col min="5891" max="5891" width="6.36328125" customWidth="1"/>
    <col min="5892" max="5892" width="5.1796875" customWidth="1"/>
    <col min="5893" max="5893" width="5.36328125" customWidth="1"/>
    <col min="5894" max="5894" width="5.08984375" customWidth="1"/>
    <col min="5895" max="5895" width="5.36328125" customWidth="1"/>
    <col min="5896" max="5896" width="4.1796875" customWidth="1"/>
    <col min="5897" max="5897" width="5.36328125" customWidth="1"/>
    <col min="5898" max="5898" width="4.1796875" customWidth="1"/>
    <col min="5899" max="5899" width="5.36328125" customWidth="1"/>
    <col min="5900" max="5900" width="3.453125" customWidth="1"/>
    <col min="5901" max="5903" width="4.36328125" customWidth="1"/>
    <col min="5904" max="5904" width="5.36328125" customWidth="1"/>
    <col min="5905" max="5905" width="3.453125" customWidth="1"/>
    <col min="5906" max="5909" width="4.36328125" customWidth="1"/>
    <col min="5910" max="5910" width="3.453125" customWidth="1"/>
    <col min="5911" max="5911" width="4.36328125" customWidth="1"/>
    <col min="5912" max="5913" width="3.453125" customWidth="1"/>
    <col min="5914" max="5914" width="5.36328125" customWidth="1"/>
    <col min="5915" max="5915" width="14.453125" customWidth="1"/>
    <col min="5916" max="5916" width="18.453125" customWidth="1"/>
    <col min="5917" max="5917" width="18.54296875" customWidth="1"/>
    <col min="5918" max="5918" width="16.6328125" customWidth="1"/>
    <col min="5919" max="5919" width="18.54296875" customWidth="1"/>
    <col min="5920" max="5920" width="16.6328125" customWidth="1"/>
    <col min="5921" max="5921" width="19.453125" customWidth="1"/>
    <col min="5922" max="5923" width="17.54296875" customWidth="1"/>
    <col min="5924" max="5926" width="18.54296875" customWidth="1"/>
    <col min="5927" max="5927" width="17.54296875" customWidth="1"/>
    <col min="5928" max="5928" width="16.6328125" customWidth="1"/>
    <col min="5929" max="5929" width="18.453125" customWidth="1"/>
    <col min="5930" max="5930" width="17.54296875" customWidth="1"/>
    <col min="5931" max="5931" width="19.453125" customWidth="1"/>
    <col min="5932" max="5934" width="17.54296875" customWidth="1"/>
    <col min="5935" max="5935" width="8" customWidth="1"/>
    <col min="5936" max="5936" width="17.54296875" customWidth="1"/>
    <col min="5937" max="5937" width="16.6328125" customWidth="1"/>
    <col min="5938" max="5938" width="17.54296875" customWidth="1"/>
    <col min="5939" max="6145" width="8.90625" customWidth="1"/>
    <col min="6146" max="6146" width="41.1796875" customWidth="1"/>
    <col min="6147" max="6147" width="6.36328125" customWidth="1"/>
    <col min="6148" max="6148" width="5.1796875" customWidth="1"/>
    <col min="6149" max="6149" width="5.36328125" customWidth="1"/>
    <col min="6150" max="6150" width="5.08984375" customWidth="1"/>
    <col min="6151" max="6151" width="5.36328125" customWidth="1"/>
    <col min="6152" max="6152" width="4.1796875" customWidth="1"/>
    <col min="6153" max="6153" width="5.36328125" customWidth="1"/>
    <col min="6154" max="6154" width="4.1796875" customWidth="1"/>
    <col min="6155" max="6155" width="5.36328125" customWidth="1"/>
    <col min="6156" max="6156" width="3.453125" customWidth="1"/>
    <col min="6157" max="6159" width="4.36328125" customWidth="1"/>
    <col min="6160" max="6160" width="5.36328125" customWidth="1"/>
    <col min="6161" max="6161" width="3.453125" customWidth="1"/>
    <col min="6162" max="6165" width="4.36328125" customWidth="1"/>
    <col min="6166" max="6166" width="3.453125" customWidth="1"/>
    <col min="6167" max="6167" width="4.36328125" customWidth="1"/>
    <col min="6168" max="6169" width="3.453125" customWidth="1"/>
    <col min="6170" max="6170" width="5.36328125" customWidth="1"/>
    <col min="6171" max="6171" width="14.453125" customWidth="1"/>
    <col min="6172" max="6172" width="18.453125" customWidth="1"/>
    <col min="6173" max="6173" width="18.54296875" customWidth="1"/>
    <col min="6174" max="6174" width="16.6328125" customWidth="1"/>
    <col min="6175" max="6175" width="18.54296875" customWidth="1"/>
    <col min="6176" max="6176" width="16.6328125" customWidth="1"/>
    <col min="6177" max="6177" width="19.453125" customWidth="1"/>
    <col min="6178" max="6179" width="17.54296875" customWidth="1"/>
    <col min="6180" max="6182" width="18.54296875" customWidth="1"/>
    <col min="6183" max="6183" width="17.54296875" customWidth="1"/>
    <col min="6184" max="6184" width="16.6328125" customWidth="1"/>
    <col min="6185" max="6185" width="18.453125" customWidth="1"/>
    <col min="6186" max="6186" width="17.54296875" customWidth="1"/>
    <col min="6187" max="6187" width="19.453125" customWidth="1"/>
    <col min="6188" max="6190" width="17.54296875" customWidth="1"/>
    <col min="6191" max="6191" width="8" customWidth="1"/>
    <col min="6192" max="6192" width="17.54296875" customWidth="1"/>
    <col min="6193" max="6193" width="16.6328125" customWidth="1"/>
    <col min="6194" max="6194" width="17.54296875" customWidth="1"/>
    <col min="6195" max="6401" width="8.90625" customWidth="1"/>
    <col min="6402" max="6402" width="41.1796875" customWidth="1"/>
    <col min="6403" max="6403" width="6.36328125" customWidth="1"/>
    <col min="6404" max="6404" width="5.1796875" customWidth="1"/>
    <col min="6405" max="6405" width="5.36328125" customWidth="1"/>
    <col min="6406" max="6406" width="5.08984375" customWidth="1"/>
    <col min="6407" max="6407" width="5.36328125" customWidth="1"/>
    <col min="6408" max="6408" width="4.1796875" customWidth="1"/>
    <col min="6409" max="6409" width="5.36328125" customWidth="1"/>
    <col min="6410" max="6410" width="4.1796875" customWidth="1"/>
    <col min="6411" max="6411" width="5.36328125" customWidth="1"/>
    <col min="6412" max="6412" width="3.453125" customWidth="1"/>
    <col min="6413" max="6415" width="4.36328125" customWidth="1"/>
    <col min="6416" max="6416" width="5.36328125" customWidth="1"/>
    <col min="6417" max="6417" width="3.453125" customWidth="1"/>
    <col min="6418" max="6421" width="4.36328125" customWidth="1"/>
    <col min="6422" max="6422" width="3.453125" customWidth="1"/>
    <col min="6423" max="6423" width="4.36328125" customWidth="1"/>
    <col min="6424" max="6425" width="3.453125" customWidth="1"/>
    <col min="6426" max="6426" width="5.36328125" customWidth="1"/>
    <col min="6427" max="6427" width="14.453125" customWidth="1"/>
    <col min="6428" max="6428" width="18.453125" customWidth="1"/>
    <col min="6429" max="6429" width="18.54296875" customWidth="1"/>
    <col min="6430" max="6430" width="16.6328125" customWidth="1"/>
    <col min="6431" max="6431" width="18.54296875" customWidth="1"/>
    <col min="6432" max="6432" width="16.6328125" customWidth="1"/>
    <col min="6433" max="6433" width="19.453125" customWidth="1"/>
    <col min="6434" max="6435" width="17.54296875" customWidth="1"/>
    <col min="6436" max="6438" width="18.54296875" customWidth="1"/>
    <col min="6439" max="6439" width="17.54296875" customWidth="1"/>
    <col min="6440" max="6440" width="16.6328125" customWidth="1"/>
    <col min="6441" max="6441" width="18.453125" customWidth="1"/>
    <col min="6442" max="6442" width="17.54296875" customWidth="1"/>
    <col min="6443" max="6443" width="19.453125" customWidth="1"/>
    <col min="6444" max="6446" width="17.54296875" customWidth="1"/>
    <col min="6447" max="6447" width="8" customWidth="1"/>
    <col min="6448" max="6448" width="17.54296875" customWidth="1"/>
    <col min="6449" max="6449" width="16.6328125" customWidth="1"/>
    <col min="6450" max="6450" width="17.54296875" customWidth="1"/>
    <col min="6451" max="6657" width="8.90625" customWidth="1"/>
    <col min="6658" max="6658" width="41.1796875" customWidth="1"/>
    <col min="6659" max="6659" width="6.36328125" customWidth="1"/>
    <col min="6660" max="6660" width="5.1796875" customWidth="1"/>
    <col min="6661" max="6661" width="5.36328125" customWidth="1"/>
    <col min="6662" max="6662" width="5.08984375" customWidth="1"/>
    <col min="6663" max="6663" width="5.36328125" customWidth="1"/>
    <col min="6664" max="6664" width="4.1796875" customWidth="1"/>
    <col min="6665" max="6665" width="5.36328125" customWidth="1"/>
    <col min="6666" max="6666" width="4.1796875" customWidth="1"/>
    <col min="6667" max="6667" width="5.36328125" customWidth="1"/>
    <col min="6668" max="6668" width="3.453125" customWidth="1"/>
    <col min="6669" max="6671" width="4.36328125" customWidth="1"/>
    <col min="6672" max="6672" width="5.36328125" customWidth="1"/>
    <col min="6673" max="6673" width="3.453125" customWidth="1"/>
    <col min="6674" max="6677" width="4.36328125" customWidth="1"/>
    <col min="6678" max="6678" width="3.453125" customWidth="1"/>
    <col min="6679" max="6679" width="4.36328125" customWidth="1"/>
    <col min="6680" max="6681" width="3.453125" customWidth="1"/>
    <col min="6682" max="6682" width="5.36328125" customWidth="1"/>
    <col min="6683" max="6683" width="14.453125" customWidth="1"/>
    <col min="6684" max="6684" width="18.453125" customWidth="1"/>
    <col min="6685" max="6685" width="18.54296875" customWidth="1"/>
    <col min="6686" max="6686" width="16.6328125" customWidth="1"/>
    <col min="6687" max="6687" width="18.54296875" customWidth="1"/>
    <col min="6688" max="6688" width="16.6328125" customWidth="1"/>
    <col min="6689" max="6689" width="19.453125" customWidth="1"/>
    <col min="6690" max="6691" width="17.54296875" customWidth="1"/>
    <col min="6692" max="6694" width="18.54296875" customWidth="1"/>
    <col min="6695" max="6695" width="17.54296875" customWidth="1"/>
    <col min="6696" max="6696" width="16.6328125" customWidth="1"/>
    <col min="6697" max="6697" width="18.453125" customWidth="1"/>
    <col min="6698" max="6698" width="17.54296875" customWidth="1"/>
    <col min="6699" max="6699" width="19.453125" customWidth="1"/>
    <col min="6700" max="6702" width="17.54296875" customWidth="1"/>
    <col min="6703" max="6703" width="8" customWidth="1"/>
    <col min="6704" max="6704" width="17.54296875" customWidth="1"/>
    <col min="6705" max="6705" width="16.6328125" customWidth="1"/>
    <col min="6706" max="6706" width="17.54296875" customWidth="1"/>
    <col min="6707" max="6913" width="8.90625" customWidth="1"/>
    <col min="6914" max="6914" width="41.1796875" customWidth="1"/>
    <col min="6915" max="6915" width="6.36328125" customWidth="1"/>
    <col min="6916" max="6916" width="5.1796875" customWidth="1"/>
    <col min="6917" max="6917" width="5.36328125" customWidth="1"/>
    <col min="6918" max="6918" width="5.08984375" customWidth="1"/>
    <col min="6919" max="6919" width="5.36328125" customWidth="1"/>
    <col min="6920" max="6920" width="4.1796875" customWidth="1"/>
    <col min="6921" max="6921" width="5.36328125" customWidth="1"/>
    <col min="6922" max="6922" width="4.1796875" customWidth="1"/>
    <col min="6923" max="6923" width="5.36328125" customWidth="1"/>
    <col min="6924" max="6924" width="3.453125" customWidth="1"/>
    <col min="6925" max="6927" width="4.36328125" customWidth="1"/>
    <col min="6928" max="6928" width="5.36328125" customWidth="1"/>
    <col min="6929" max="6929" width="3.453125" customWidth="1"/>
    <col min="6930" max="6933" width="4.36328125" customWidth="1"/>
    <col min="6934" max="6934" width="3.453125" customWidth="1"/>
    <col min="6935" max="6935" width="4.36328125" customWidth="1"/>
    <col min="6936" max="6937" width="3.453125" customWidth="1"/>
    <col min="6938" max="6938" width="5.36328125" customWidth="1"/>
    <col min="6939" max="6939" width="14.453125" customWidth="1"/>
    <col min="6940" max="6940" width="18.453125" customWidth="1"/>
    <col min="6941" max="6941" width="18.54296875" customWidth="1"/>
    <col min="6942" max="6942" width="16.6328125" customWidth="1"/>
    <col min="6943" max="6943" width="18.54296875" customWidth="1"/>
    <col min="6944" max="6944" width="16.6328125" customWidth="1"/>
    <col min="6945" max="6945" width="19.453125" customWidth="1"/>
    <col min="6946" max="6947" width="17.54296875" customWidth="1"/>
    <col min="6948" max="6950" width="18.54296875" customWidth="1"/>
    <col min="6951" max="6951" width="17.54296875" customWidth="1"/>
    <col min="6952" max="6952" width="16.6328125" customWidth="1"/>
    <col min="6953" max="6953" width="18.453125" customWidth="1"/>
    <col min="6954" max="6954" width="17.54296875" customWidth="1"/>
    <col min="6955" max="6955" width="19.453125" customWidth="1"/>
    <col min="6956" max="6958" width="17.54296875" customWidth="1"/>
    <col min="6959" max="6959" width="8" customWidth="1"/>
    <col min="6960" max="6960" width="17.54296875" customWidth="1"/>
    <col min="6961" max="6961" width="16.6328125" customWidth="1"/>
    <col min="6962" max="6962" width="17.54296875" customWidth="1"/>
    <col min="6963" max="7169" width="8.90625" customWidth="1"/>
    <col min="7170" max="7170" width="41.1796875" customWidth="1"/>
    <col min="7171" max="7171" width="6.36328125" customWidth="1"/>
    <col min="7172" max="7172" width="5.1796875" customWidth="1"/>
    <col min="7173" max="7173" width="5.36328125" customWidth="1"/>
    <col min="7174" max="7174" width="5.08984375" customWidth="1"/>
    <col min="7175" max="7175" width="5.36328125" customWidth="1"/>
    <col min="7176" max="7176" width="4.1796875" customWidth="1"/>
    <col min="7177" max="7177" width="5.36328125" customWidth="1"/>
    <col min="7178" max="7178" width="4.1796875" customWidth="1"/>
    <col min="7179" max="7179" width="5.36328125" customWidth="1"/>
    <col min="7180" max="7180" width="3.453125" customWidth="1"/>
    <col min="7181" max="7183" width="4.36328125" customWidth="1"/>
    <col min="7184" max="7184" width="5.36328125" customWidth="1"/>
    <col min="7185" max="7185" width="3.453125" customWidth="1"/>
    <col min="7186" max="7189" width="4.36328125" customWidth="1"/>
    <col min="7190" max="7190" width="3.453125" customWidth="1"/>
    <col min="7191" max="7191" width="4.36328125" customWidth="1"/>
    <col min="7192" max="7193" width="3.453125" customWidth="1"/>
    <col min="7194" max="7194" width="5.36328125" customWidth="1"/>
    <col min="7195" max="7195" width="14.453125" customWidth="1"/>
    <col min="7196" max="7196" width="18.453125" customWidth="1"/>
    <col min="7197" max="7197" width="18.54296875" customWidth="1"/>
    <col min="7198" max="7198" width="16.6328125" customWidth="1"/>
    <col min="7199" max="7199" width="18.54296875" customWidth="1"/>
    <col min="7200" max="7200" width="16.6328125" customWidth="1"/>
    <col min="7201" max="7201" width="19.453125" customWidth="1"/>
    <col min="7202" max="7203" width="17.54296875" customWidth="1"/>
    <col min="7204" max="7206" width="18.54296875" customWidth="1"/>
    <col min="7207" max="7207" width="17.54296875" customWidth="1"/>
    <col min="7208" max="7208" width="16.6328125" customWidth="1"/>
    <col min="7209" max="7209" width="18.453125" customWidth="1"/>
    <col min="7210" max="7210" width="17.54296875" customWidth="1"/>
    <col min="7211" max="7211" width="19.453125" customWidth="1"/>
    <col min="7212" max="7214" width="17.54296875" customWidth="1"/>
    <col min="7215" max="7215" width="8" customWidth="1"/>
    <col min="7216" max="7216" width="17.54296875" customWidth="1"/>
    <col min="7217" max="7217" width="16.6328125" customWidth="1"/>
    <col min="7218" max="7218" width="17.54296875" customWidth="1"/>
    <col min="7219" max="7425" width="8.90625" customWidth="1"/>
    <col min="7426" max="7426" width="41.1796875" customWidth="1"/>
    <col min="7427" max="7427" width="6.36328125" customWidth="1"/>
    <col min="7428" max="7428" width="5.1796875" customWidth="1"/>
    <col min="7429" max="7429" width="5.36328125" customWidth="1"/>
    <col min="7430" max="7430" width="5.08984375" customWidth="1"/>
    <col min="7431" max="7431" width="5.36328125" customWidth="1"/>
    <col min="7432" max="7432" width="4.1796875" customWidth="1"/>
    <col min="7433" max="7433" width="5.36328125" customWidth="1"/>
    <col min="7434" max="7434" width="4.1796875" customWidth="1"/>
    <col min="7435" max="7435" width="5.36328125" customWidth="1"/>
    <col min="7436" max="7436" width="3.453125" customWidth="1"/>
    <col min="7437" max="7439" width="4.36328125" customWidth="1"/>
    <col min="7440" max="7440" width="5.36328125" customWidth="1"/>
    <col min="7441" max="7441" width="3.453125" customWidth="1"/>
    <col min="7442" max="7445" width="4.36328125" customWidth="1"/>
    <col min="7446" max="7446" width="3.453125" customWidth="1"/>
    <col min="7447" max="7447" width="4.36328125" customWidth="1"/>
    <col min="7448" max="7449" width="3.453125" customWidth="1"/>
    <col min="7450" max="7450" width="5.36328125" customWidth="1"/>
    <col min="7451" max="7451" width="14.453125" customWidth="1"/>
    <col min="7452" max="7452" width="18.453125" customWidth="1"/>
    <col min="7453" max="7453" width="18.54296875" customWidth="1"/>
    <col min="7454" max="7454" width="16.6328125" customWidth="1"/>
    <col min="7455" max="7455" width="18.54296875" customWidth="1"/>
    <col min="7456" max="7456" width="16.6328125" customWidth="1"/>
    <col min="7457" max="7457" width="19.453125" customWidth="1"/>
    <col min="7458" max="7459" width="17.54296875" customWidth="1"/>
    <col min="7460" max="7462" width="18.54296875" customWidth="1"/>
    <col min="7463" max="7463" width="17.54296875" customWidth="1"/>
    <col min="7464" max="7464" width="16.6328125" customWidth="1"/>
    <col min="7465" max="7465" width="18.453125" customWidth="1"/>
    <col min="7466" max="7466" width="17.54296875" customWidth="1"/>
    <col min="7467" max="7467" width="19.453125" customWidth="1"/>
    <col min="7468" max="7470" width="17.54296875" customWidth="1"/>
    <col min="7471" max="7471" width="8" customWidth="1"/>
    <col min="7472" max="7472" width="17.54296875" customWidth="1"/>
    <col min="7473" max="7473" width="16.6328125" customWidth="1"/>
    <col min="7474" max="7474" width="17.54296875" customWidth="1"/>
    <col min="7475" max="7681" width="8.90625" customWidth="1"/>
    <col min="7682" max="7682" width="41.1796875" customWidth="1"/>
    <col min="7683" max="7683" width="6.36328125" customWidth="1"/>
    <col min="7684" max="7684" width="5.1796875" customWidth="1"/>
    <col min="7685" max="7685" width="5.36328125" customWidth="1"/>
    <col min="7686" max="7686" width="5.08984375" customWidth="1"/>
    <col min="7687" max="7687" width="5.36328125" customWidth="1"/>
    <col min="7688" max="7688" width="4.1796875" customWidth="1"/>
    <col min="7689" max="7689" width="5.36328125" customWidth="1"/>
    <col min="7690" max="7690" width="4.1796875" customWidth="1"/>
    <col min="7691" max="7691" width="5.36328125" customWidth="1"/>
    <col min="7692" max="7692" width="3.453125" customWidth="1"/>
    <col min="7693" max="7695" width="4.36328125" customWidth="1"/>
    <col min="7696" max="7696" width="5.36328125" customWidth="1"/>
    <col min="7697" max="7697" width="3.453125" customWidth="1"/>
    <col min="7698" max="7701" width="4.36328125" customWidth="1"/>
    <col min="7702" max="7702" width="3.453125" customWidth="1"/>
    <col min="7703" max="7703" width="4.36328125" customWidth="1"/>
    <col min="7704" max="7705" width="3.453125" customWidth="1"/>
    <col min="7706" max="7706" width="5.36328125" customWidth="1"/>
    <col min="7707" max="7707" width="14.453125" customWidth="1"/>
    <col min="7708" max="7708" width="18.453125" customWidth="1"/>
    <col min="7709" max="7709" width="18.54296875" customWidth="1"/>
    <col min="7710" max="7710" width="16.6328125" customWidth="1"/>
    <col min="7711" max="7711" width="18.54296875" customWidth="1"/>
    <col min="7712" max="7712" width="16.6328125" customWidth="1"/>
    <col min="7713" max="7713" width="19.453125" customWidth="1"/>
    <col min="7714" max="7715" width="17.54296875" customWidth="1"/>
    <col min="7716" max="7718" width="18.54296875" customWidth="1"/>
    <col min="7719" max="7719" width="17.54296875" customWidth="1"/>
    <col min="7720" max="7720" width="16.6328125" customWidth="1"/>
    <col min="7721" max="7721" width="18.453125" customWidth="1"/>
    <col min="7722" max="7722" width="17.54296875" customWidth="1"/>
    <col min="7723" max="7723" width="19.453125" customWidth="1"/>
    <col min="7724" max="7726" width="17.54296875" customWidth="1"/>
    <col min="7727" max="7727" width="8" customWidth="1"/>
    <col min="7728" max="7728" width="17.54296875" customWidth="1"/>
    <col min="7729" max="7729" width="16.6328125" customWidth="1"/>
    <col min="7730" max="7730" width="17.54296875" customWidth="1"/>
    <col min="7731" max="7937" width="8.90625" customWidth="1"/>
    <col min="7938" max="7938" width="41.1796875" customWidth="1"/>
    <col min="7939" max="7939" width="6.36328125" customWidth="1"/>
    <col min="7940" max="7940" width="5.1796875" customWidth="1"/>
    <col min="7941" max="7941" width="5.36328125" customWidth="1"/>
    <col min="7942" max="7942" width="5.08984375" customWidth="1"/>
    <col min="7943" max="7943" width="5.36328125" customWidth="1"/>
    <col min="7944" max="7944" width="4.1796875" customWidth="1"/>
    <col min="7945" max="7945" width="5.36328125" customWidth="1"/>
    <col min="7946" max="7946" width="4.1796875" customWidth="1"/>
    <col min="7947" max="7947" width="5.36328125" customWidth="1"/>
    <col min="7948" max="7948" width="3.453125" customWidth="1"/>
    <col min="7949" max="7951" width="4.36328125" customWidth="1"/>
    <col min="7952" max="7952" width="5.36328125" customWidth="1"/>
    <col min="7953" max="7953" width="3.453125" customWidth="1"/>
    <col min="7954" max="7957" width="4.36328125" customWidth="1"/>
    <col min="7958" max="7958" width="3.453125" customWidth="1"/>
    <col min="7959" max="7959" width="4.36328125" customWidth="1"/>
    <col min="7960" max="7961" width="3.453125" customWidth="1"/>
    <col min="7962" max="7962" width="5.36328125" customWidth="1"/>
    <col min="7963" max="7963" width="14.453125" customWidth="1"/>
    <col min="7964" max="7964" width="18.453125" customWidth="1"/>
    <col min="7965" max="7965" width="18.54296875" customWidth="1"/>
    <col min="7966" max="7966" width="16.6328125" customWidth="1"/>
    <col min="7967" max="7967" width="18.54296875" customWidth="1"/>
    <col min="7968" max="7968" width="16.6328125" customWidth="1"/>
    <col min="7969" max="7969" width="19.453125" customWidth="1"/>
    <col min="7970" max="7971" width="17.54296875" customWidth="1"/>
    <col min="7972" max="7974" width="18.54296875" customWidth="1"/>
    <col min="7975" max="7975" width="17.54296875" customWidth="1"/>
    <col min="7976" max="7976" width="16.6328125" customWidth="1"/>
    <col min="7977" max="7977" width="18.453125" customWidth="1"/>
    <col min="7978" max="7978" width="17.54296875" customWidth="1"/>
    <col min="7979" max="7979" width="19.453125" customWidth="1"/>
    <col min="7980" max="7982" width="17.54296875" customWidth="1"/>
    <col min="7983" max="7983" width="8" customWidth="1"/>
    <col min="7984" max="7984" width="17.54296875" customWidth="1"/>
    <col min="7985" max="7985" width="16.6328125" customWidth="1"/>
    <col min="7986" max="7986" width="17.54296875" customWidth="1"/>
    <col min="7987" max="8193" width="8.90625" customWidth="1"/>
    <col min="8194" max="8194" width="41.1796875" customWidth="1"/>
    <col min="8195" max="8195" width="6.36328125" customWidth="1"/>
    <col min="8196" max="8196" width="5.1796875" customWidth="1"/>
    <col min="8197" max="8197" width="5.36328125" customWidth="1"/>
    <col min="8198" max="8198" width="5.08984375" customWidth="1"/>
    <col min="8199" max="8199" width="5.36328125" customWidth="1"/>
    <col min="8200" max="8200" width="4.1796875" customWidth="1"/>
    <col min="8201" max="8201" width="5.36328125" customWidth="1"/>
    <col min="8202" max="8202" width="4.1796875" customWidth="1"/>
    <col min="8203" max="8203" width="5.36328125" customWidth="1"/>
    <col min="8204" max="8204" width="3.453125" customWidth="1"/>
    <col min="8205" max="8207" width="4.36328125" customWidth="1"/>
    <col min="8208" max="8208" width="5.36328125" customWidth="1"/>
    <col min="8209" max="8209" width="3.453125" customWidth="1"/>
    <col min="8210" max="8213" width="4.36328125" customWidth="1"/>
    <col min="8214" max="8214" width="3.453125" customWidth="1"/>
    <col min="8215" max="8215" width="4.36328125" customWidth="1"/>
    <col min="8216" max="8217" width="3.453125" customWidth="1"/>
    <col min="8218" max="8218" width="5.36328125" customWidth="1"/>
    <col min="8219" max="8219" width="14.453125" customWidth="1"/>
    <col min="8220" max="8220" width="18.453125" customWidth="1"/>
    <col min="8221" max="8221" width="18.54296875" customWidth="1"/>
    <col min="8222" max="8222" width="16.6328125" customWidth="1"/>
    <col min="8223" max="8223" width="18.54296875" customWidth="1"/>
    <col min="8224" max="8224" width="16.6328125" customWidth="1"/>
    <col min="8225" max="8225" width="19.453125" customWidth="1"/>
    <col min="8226" max="8227" width="17.54296875" customWidth="1"/>
    <col min="8228" max="8230" width="18.54296875" customWidth="1"/>
    <col min="8231" max="8231" width="17.54296875" customWidth="1"/>
    <col min="8232" max="8232" width="16.6328125" customWidth="1"/>
    <col min="8233" max="8233" width="18.453125" customWidth="1"/>
    <col min="8234" max="8234" width="17.54296875" customWidth="1"/>
    <col min="8235" max="8235" width="19.453125" customWidth="1"/>
    <col min="8236" max="8238" width="17.54296875" customWidth="1"/>
    <col min="8239" max="8239" width="8" customWidth="1"/>
    <col min="8240" max="8240" width="17.54296875" customWidth="1"/>
    <col min="8241" max="8241" width="16.6328125" customWidth="1"/>
    <col min="8242" max="8242" width="17.54296875" customWidth="1"/>
    <col min="8243" max="8449" width="8.90625" customWidth="1"/>
    <col min="8450" max="8450" width="41.1796875" customWidth="1"/>
    <col min="8451" max="8451" width="6.36328125" customWidth="1"/>
    <col min="8452" max="8452" width="5.1796875" customWidth="1"/>
    <col min="8453" max="8453" width="5.36328125" customWidth="1"/>
    <col min="8454" max="8454" width="5.08984375" customWidth="1"/>
    <col min="8455" max="8455" width="5.36328125" customWidth="1"/>
    <col min="8456" max="8456" width="4.1796875" customWidth="1"/>
    <col min="8457" max="8457" width="5.36328125" customWidth="1"/>
    <col min="8458" max="8458" width="4.1796875" customWidth="1"/>
    <col min="8459" max="8459" width="5.36328125" customWidth="1"/>
    <col min="8460" max="8460" width="3.453125" customWidth="1"/>
    <col min="8461" max="8463" width="4.36328125" customWidth="1"/>
    <col min="8464" max="8464" width="5.36328125" customWidth="1"/>
    <col min="8465" max="8465" width="3.453125" customWidth="1"/>
    <col min="8466" max="8469" width="4.36328125" customWidth="1"/>
    <col min="8470" max="8470" width="3.453125" customWidth="1"/>
    <col min="8471" max="8471" width="4.36328125" customWidth="1"/>
    <col min="8472" max="8473" width="3.453125" customWidth="1"/>
    <col min="8474" max="8474" width="5.36328125" customWidth="1"/>
    <col min="8475" max="8475" width="14.453125" customWidth="1"/>
    <col min="8476" max="8476" width="18.453125" customWidth="1"/>
    <col min="8477" max="8477" width="18.54296875" customWidth="1"/>
    <col min="8478" max="8478" width="16.6328125" customWidth="1"/>
    <col min="8479" max="8479" width="18.54296875" customWidth="1"/>
    <col min="8480" max="8480" width="16.6328125" customWidth="1"/>
    <col min="8481" max="8481" width="19.453125" customWidth="1"/>
    <col min="8482" max="8483" width="17.54296875" customWidth="1"/>
    <col min="8484" max="8486" width="18.54296875" customWidth="1"/>
    <col min="8487" max="8487" width="17.54296875" customWidth="1"/>
    <col min="8488" max="8488" width="16.6328125" customWidth="1"/>
    <col min="8489" max="8489" width="18.453125" customWidth="1"/>
    <col min="8490" max="8490" width="17.54296875" customWidth="1"/>
    <col min="8491" max="8491" width="19.453125" customWidth="1"/>
    <col min="8492" max="8494" width="17.54296875" customWidth="1"/>
    <col min="8495" max="8495" width="8" customWidth="1"/>
    <col min="8496" max="8496" width="17.54296875" customWidth="1"/>
    <col min="8497" max="8497" width="16.6328125" customWidth="1"/>
    <col min="8498" max="8498" width="17.54296875" customWidth="1"/>
    <col min="8499" max="8705" width="8.90625" customWidth="1"/>
    <col min="8706" max="8706" width="41.1796875" customWidth="1"/>
    <col min="8707" max="8707" width="6.36328125" customWidth="1"/>
    <col min="8708" max="8708" width="5.1796875" customWidth="1"/>
    <col min="8709" max="8709" width="5.36328125" customWidth="1"/>
    <col min="8710" max="8710" width="5.08984375" customWidth="1"/>
    <col min="8711" max="8711" width="5.36328125" customWidth="1"/>
    <col min="8712" max="8712" width="4.1796875" customWidth="1"/>
    <col min="8713" max="8713" width="5.36328125" customWidth="1"/>
    <col min="8714" max="8714" width="4.1796875" customWidth="1"/>
    <col min="8715" max="8715" width="5.36328125" customWidth="1"/>
    <col min="8716" max="8716" width="3.453125" customWidth="1"/>
    <col min="8717" max="8719" width="4.36328125" customWidth="1"/>
    <col min="8720" max="8720" width="5.36328125" customWidth="1"/>
    <col min="8721" max="8721" width="3.453125" customWidth="1"/>
    <col min="8722" max="8725" width="4.36328125" customWidth="1"/>
    <col min="8726" max="8726" width="3.453125" customWidth="1"/>
    <col min="8727" max="8727" width="4.36328125" customWidth="1"/>
    <col min="8728" max="8729" width="3.453125" customWidth="1"/>
    <col min="8730" max="8730" width="5.36328125" customWidth="1"/>
    <col min="8731" max="8731" width="14.453125" customWidth="1"/>
    <col min="8732" max="8732" width="18.453125" customWidth="1"/>
    <col min="8733" max="8733" width="18.54296875" customWidth="1"/>
    <col min="8734" max="8734" width="16.6328125" customWidth="1"/>
    <col min="8735" max="8735" width="18.54296875" customWidth="1"/>
    <col min="8736" max="8736" width="16.6328125" customWidth="1"/>
    <col min="8737" max="8737" width="19.453125" customWidth="1"/>
    <col min="8738" max="8739" width="17.54296875" customWidth="1"/>
    <col min="8740" max="8742" width="18.54296875" customWidth="1"/>
    <col min="8743" max="8743" width="17.54296875" customWidth="1"/>
    <col min="8744" max="8744" width="16.6328125" customWidth="1"/>
    <col min="8745" max="8745" width="18.453125" customWidth="1"/>
    <col min="8746" max="8746" width="17.54296875" customWidth="1"/>
    <col min="8747" max="8747" width="19.453125" customWidth="1"/>
    <col min="8748" max="8750" width="17.54296875" customWidth="1"/>
    <col min="8751" max="8751" width="8" customWidth="1"/>
    <col min="8752" max="8752" width="17.54296875" customWidth="1"/>
    <col min="8753" max="8753" width="16.6328125" customWidth="1"/>
    <col min="8754" max="8754" width="17.54296875" customWidth="1"/>
    <col min="8755" max="8961" width="8.90625" customWidth="1"/>
    <col min="8962" max="8962" width="41.1796875" customWidth="1"/>
    <col min="8963" max="8963" width="6.36328125" customWidth="1"/>
    <col min="8964" max="8964" width="5.1796875" customWidth="1"/>
    <col min="8965" max="8965" width="5.36328125" customWidth="1"/>
    <col min="8966" max="8966" width="5.08984375" customWidth="1"/>
    <col min="8967" max="8967" width="5.36328125" customWidth="1"/>
    <col min="8968" max="8968" width="4.1796875" customWidth="1"/>
    <col min="8969" max="8969" width="5.36328125" customWidth="1"/>
    <col min="8970" max="8970" width="4.1796875" customWidth="1"/>
    <col min="8971" max="8971" width="5.36328125" customWidth="1"/>
    <col min="8972" max="8972" width="3.453125" customWidth="1"/>
    <col min="8973" max="8975" width="4.36328125" customWidth="1"/>
    <col min="8976" max="8976" width="5.36328125" customWidth="1"/>
    <col min="8977" max="8977" width="3.453125" customWidth="1"/>
    <col min="8978" max="8981" width="4.36328125" customWidth="1"/>
    <col min="8982" max="8982" width="3.453125" customWidth="1"/>
    <col min="8983" max="8983" width="4.36328125" customWidth="1"/>
    <col min="8984" max="8985" width="3.453125" customWidth="1"/>
    <col min="8986" max="8986" width="5.36328125" customWidth="1"/>
    <col min="8987" max="8987" width="14.453125" customWidth="1"/>
    <col min="8988" max="8988" width="18.453125" customWidth="1"/>
    <col min="8989" max="8989" width="18.54296875" customWidth="1"/>
    <col min="8990" max="8990" width="16.6328125" customWidth="1"/>
    <col min="8991" max="8991" width="18.54296875" customWidth="1"/>
    <col min="8992" max="8992" width="16.6328125" customWidth="1"/>
    <col min="8993" max="8993" width="19.453125" customWidth="1"/>
    <col min="8994" max="8995" width="17.54296875" customWidth="1"/>
    <col min="8996" max="8998" width="18.54296875" customWidth="1"/>
    <col min="8999" max="8999" width="17.54296875" customWidth="1"/>
    <col min="9000" max="9000" width="16.6328125" customWidth="1"/>
    <col min="9001" max="9001" width="18.453125" customWidth="1"/>
    <col min="9002" max="9002" width="17.54296875" customWidth="1"/>
    <col min="9003" max="9003" width="19.453125" customWidth="1"/>
    <col min="9004" max="9006" width="17.54296875" customWidth="1"/>
    <col min="9007" max="9007" width="8" customWidth="1"/>
    <col min="9008" max="9008" width="17.54296875" customWidth="1"/>
    <col min="9009" max="9009" width="16.6328125" customWidth="1"/>
    <col min="9010" max="9010" width="17.54296875" customWidth="1"/>
    <col min="9011" max="9217" width="8.90625" customWidth="1"/>
    <col min="9218" max="9218" width="41.1796875" customWidth="1"/>
    <col min="9219" max="9219" width="6.36328125" customWidth="1"/>
    <col min="9220" max="9220" width="5.1796875" customWidth="1"/>
    <col min="9221" max="9221" width="5.36328125" customWidth="1"/>
    <col min="9222" max="9222" width="5.08984375" customWidth="1"/>
    <col min="9223" max="9223" width="5.36328125" customWidth="1"/>
    <col min="9224" max="9224" width="4.1796875" customWidth="1"/>
    <col min="9225" max="9225" width="5.36328125" customWidth="1"/>
    <col min="9226" max="9226" width="4.1796875" customWidth="1"/>
    <col min="9227" max="9227" width="5.36328125" customWidth="1"/>
    <col min="9228" max="9228" width="3.453125" customWidth="1"/>
    <col min="9229" max="9231" width="4.36328125" customWidth="1"/>
    <col min="9232" max="9232" width="5.36328125" customWidth="1"/>
    <col min="9233" max="9233" width="3.453125" customWidth="1"/>
    <col min="9234" max="9237" width="4.36328125" customWidth="1"/>
    <col min="9238" max="9238" width="3.453125" customWidth="1"/>
    <col min="9239" max="9239" width="4.36328125" customWidth="1"/>
    <col min="9240" max="9241" width="3.453125" customWidth="1"/>
    <col min="9242" max="9242" width="5.36328125" customWidth="1"/>
    <col min="9243" max="9243" width="14.453125" customWidth="1"/>
    <col min="9244" max="9244" width="18.453125" customWidth="1"/>
    <col min="9245" max="9245" width="18.54296875" customWidth="1"/>
    <col min="9246" max="9246" width="16.6328125" customWidth="1"/>
    <col min="9247" max="9247" width="18.54296875" customWidth="1"/>
    <col min="9248" max="9248" width="16.6328125" customWidth="1"/>
    <col min="9249" max="9249" width="19.453125" customWidth="1"/>
    <col min="9250" max="9251" width="17.54296875" customWidth="1"/>
    <col min="9252" max="9254" width="18.54296875" customWidth="1"/>
    <col min="9255" max="9255" width="17.54296875" customWidth="1"/>
    <col min="9256" max="9256" width="16.6328125" customWidth="1"/>
    <col min="9257" max="9257" width="18.453125" customWidth="1"/>
    <col min="9258" max="9258" width="17.54296875" customWidth="1"/>
    <col min="9259" max="9259" width="19.453125" customWidth="1"/>
    <col min="9260" max="9262" width="17.54296875" customWidth="1"/>
    <col min="9263" max="9263" width="8" customWidth="1"/>
    <col min="9264" max="9264" width="17.54296875" customWidth="1"/>
    <col min="9265" max="9265" width="16.6328125" customWidth="1"/>
    <col min="9266" max="9266" width="17.54296875" customWidth="1"/>
    <col min="9267" max="9473" width="8.90625" customWidth="1"/>
    <col min="9474" max="9474" width="41.1796875" customWidth="1"/>
    <col min="9475" max="9475" width="6.36328125" customWidth="1"/>
    <col min="9476" max="9476" width="5.1796875" customWidth="1"/>
    <col min="9477" max="9477" width="5.36328125" customWidth="1"/>
    <col min="9478" max="9478" width="5.08984375" customWidth="1"/>
    <col min="9479" max="9479" width="5.36328125" customWidth="1"/>
    <col min="9480" max="9480" width="4.1796875" customWidth="1"/>
    <col min="9481" max="9481" width="5.36328125" customWidth="1"/>
    <col min="9482" max="9482" width="4.1796875" customWidth="1"/>
    <col min="9483" max="9483" width="5.36328125" customWidth="1"/>
    <col min="9484" max="9484" width="3.453125" customWidth="1"/>
    <col min="9485" max="9487" width="4.36328125" customWidth="1"/>
    <col min="9488" max="9488" width="5.36328125" customWidth="1"/>
    <col min="9489" max="9489" width="3.453125" customWidth="1"/>
    <col min="9490" max="9493" width="4.36328125" customWidth="1"/>
    <col min="9494" max="9494" width="3.453125" customWidth="1"/>
    <col min="9495" max="9495" width="4.36328125" customWidth="1"/>
    <col min="9496" max="9497" width="3.453125" customWidth="1"/>
    <col min="9498" max="9498" width="5.36328125" customWidth="1"/>
    <col min="9499" max="9499" width="14.453125" customWidth="1"/>
    <col min="9500" max="9500" width="18.453125" customWidth="1"/>
    <col min="9501" max="9501" width="18.54296875" customWidth="1"/>
    <col min="9502" max="9502" width="16.6328125" customWidth="1"/>
    <col min="9503" max="9503" width="18.54296875" customWidth="1"/>
    <col min="9504" max="9504" width="16.6328125" customWidth="1"/>
    <col min="9505" max="9505" width="19.453125" customWidth="1"/>
    <col min="9506" max="9507" width="17.54296875" customWidth="1"/>
    <col min="9508" max="9510" width="18.54296875" customWidth="1"/>
    <col min="9511" max="9511" width="17.54296875" customWidth="1"/>
    <col min="9512" max="9512" width="16.6328125" customWidth="1"/>
    <col min="9513" max="9513" width="18.453125" customWidth="1"/>
    <col min="9514" max="9514" width="17.54296875" customWidth="1"/>
    <col min="9515" max="9515" width="19.453125" customWidth="1"/>
    <col min="9516" max="9518" width="17.54296875" customWidth="1"/>
    <col min="9519" max="9519" width="8" customWidth="1"/>
    <col min="9520" max="9520" width="17.54296875" customWidth="1"/>
    <col min="9521" max="9521" width="16.6328125" customWidth="1"/>
    <col min="9522" max="9522" width="17.54296875" customWidth="1"/>
    <col min="9523" max="9729" width="8.90625" customWidth="1"/>
    <col min="9730" max="9730" width="41.1796875" customWidth="1"/>
    <col min="9731" max="9731" width="6.36328125" customWidth="1"/>
    <col min="9732" max="9732" width="5.1796875" customWidth="1"/>
    <col min="9733" max="9733" width="5.36328125" customWidth="1"/>
    <col min="9734" max="9734" width="5.08984375" customWidth="1"/>
    <col min="9735" max="9735" width="5.36328125" customWidth="1"/>
    <col min="9736" max="9736" width="4.1796875" customWidth="1"/>
    <col min="9737" max="9737" width="5.36328125" customWidth="1"/>
    <col min="9738" max="9738" width="4.1796875" customWidth="1"/>
    <col min="9739" max="9739" width="5.36328125" customWidth="1"/>
    <col min="9740" max="9740" width="3.453125" customWidth="1"/>
    <col min="9741" max="9743" width="4.36328125" customWidth="1"/>
    <col min="9744" max="9744" width="5.36328125" customWidth="1"/>
    <col min="9745" max="9745" width="3.453125" customWidth="1"/>
    <col min="9746" max="9749" width="4.36328125" customWidth="1"/>
    <col min="9750" max="9750" width="3.453125" customWidth="1"/>
    <col min="9751" max="9751" width="4.36328125" customWidth="1"/>
    <col min="9752" max="9753" width="3.453125" customWidth="1"/>
    <col min="9754" max="9754" width="5.36328125" customWidth="1"/>
    <col min="9755" max="9755" width="14.453125" customWidth="1"/>
    <col min="9756" max="9756" width="18.453125" customWidth="1"/>
    <col min="9757" max="9757" width="18.54296875" customWidth="1"/>
    <col min="9758" max="9758" width="16.6328125" customWidth="1"/>
    <col min="9759" max="9759" width="18.54296875" customWidth="1"/>
    <col min="9760" max="9760" width="16.6328125" customWidth="1"/>
    <col min="9761" max="9761" width="19.453125" customWidth="1"/>
    <col min="9762" max="9763" width="17.54296875" customWidth="1"/>
    <col min="9764" max="9766" width="18.54296875" customWidth="1"/>
    <col min="9767" max="9767" width="17.54296875" customWidth="1"/>
    <col min="9768" max="9768" width="16.6328125" customWidth="1"/>
    <col min="9769" max="9769" width="18.453125" customWidth="1"/>
    <col min="9770" max="9770" width="17.54296875" customWidth="1"/>
    <col min="9771" max="9771" width="19.453125" customWidth="1"/>
    <col min="9772" max="9774" width="17.54296875" customWidth="1"/>
    <col min="9775" max="9775" width="8" customWidth="1"/>
    <col min="9776" max="9776" width="17.54296875" customWidth="1"/>
    <col min="9777" max="9777" width="16.6328125" customWidth="1"/>
    <col min="9778" max="9778" width="17.54296875" customWidth="1"/>
    <col min="9779" max="9985" width="8.90625" customWidth="1"/>
    <col min="9986" max="9986" width="41.1796875" customWidth="1"/>
    <col min="9987" max="9987" width="6.36328125" customWidth="1"/>
    <col min="9988" max="9988" width="5.1796875" customWidth="1"/>
    <col min="9989" max="9989" width="5.36328125" customWidth="1"/>
    <col min="9990" max="9990" width="5.08984375" customWidth="1"/>
    <col min="9991" max="9991" width="5.36328125" customWidth="1"/>
    <col min="9992" max="9992" width="4.1796875" customWidth="1"/>
    <col min="9993" max="9993" width="5.36328125" customWidth="1"/>
    <col min="9994" max="9994" width="4.1796875" customWidth="1"/>
    <col min="9995" max="9995" width="5.36328125" customWidth="1"/>
    <col min="9996" max="9996" width="3.453125" customWidth="1"/>
    <col min="9997" max="9999" width="4.36328125" customWidth="1"/>
    <col min="10000" max="10000" width="5.36328125" customWidth="1"/>
    <col min="10001" max="10001" width="3.453125" customWidth="1"/>
    <col min="10002" max="10005" width="4.36328125" customWidth="1"/>
    <col min="10006" max="10006" width="3.453125" customWidth="1"/>
    <col min="10007" max="10007" width="4.36328125" customWidth="1"/>
    <col min="10008" max="10009" width="3.453125" customWidth="1"/>
    <col min="10010" max="10010" width="5.36328125" customWidth="1"/>
    <col min="10011" max="10011" width="14.453125" customWidth="1"/>
    <col min="10012" max="10012" width="18.453125" customWidth="1"/>
    <col min="10013" max="10013" width="18.54296875" customWidth="1"/>
    <col min="10014" max="10014" width="16.6328125" customWidth="1"/>
    <col min="10015" max="10015" width="18.54296875" customWidth="1"/>
    <col min="10016" max="10016" width="16.6328125" customWidth="1"/>
    <col min="10017" max="10017" width="19.453125" customWidth="1"/>
    <col min="10018" max="10019" width="17.54296875" customWidth="1"/>
    <col min="10020" max="10022" width="18.54296875" customWidth="1"/>
    <col min="10023" max="10023" width="17.54296875" customWidth="1"/>
    <col min="10024" max="10024" width="16.6328125" customWidth="1"/>
    <col min="10025" max="10025" width="18.453125" customWidth="1"/>
    <col min="10026" max="10026" width="17.54296875" customWidth="1"/>
    <col min="10027" max="10027" width="19.453125" customWidth="1"/>
    <col min="10028" max="10030" width="17.54296875" customWidth="1"/>
    <col min="10031" max="10031" width="8" customWidth="1"/>
    <col min="10032" max="10032" width="17.54296875" customWidth="1"/>
    <col min="10033" max="10033" width="16.6328125" customWidth="1"/>
    <col min="10034" max="10034" width="17.54296875" customWidth="1"/>
    <col min="10035" max="10241" width="8.90625" customWidth="1"/>
    <col min="10242" max="10242" width="41.1796875" customWidth="1"/>
    <col min="10243" max="10243" width="6.36328125" customWidth="1"/>
    <col min="10244" max="10244" width="5.1796875" customWidth="1"/>
    <col min="10245" max="10245" width="5.36328125" customWidth="1"/>
    <col min="10246" max="10246" width="5.08984375" customWidth="1"/>
    <col min="10247" max="10247" width="5.36328125" customWidth="1"/>
    <col min="10248" max="10248" width="4.1796875" customWidth="1"/>
    <col min="10249" max="10249" width="5.36328125" customWidth="1"/>
    <col min="10250" max="10250" width="4.1796875" customWidth="1"/>
    <col min="10251" max="10251" width="5.36328125" customWidth="1"/>
    <col min="10252" max="10252" width="3.453125" customWidth="1"/>
    <col min="10253" max="10255" width="4.36328125" customWidth="1"/>
    <col min="10256" max="10256" width="5.36328125" customWidth="1"/>
    <col min="10257" max="10257" width="3.453125" customWidth="1"/>
    <col min="10258" max="10261" width="4.36328125" customWidth="1"/>
    <col min="10262" max="10262" width="3.453125" customWidth="1"/>
    <col min="10263" max="10263" width="4.36328125" customWidth="1"/>
    <col min="10264" max="10265" width="3.453125" customWidth="1"/>
    <col min="10266" max="10266" width="5.36328125" customWidth="1"/>
    <col min="10267" max="10267" width="14.453125" customWidth="1"/>
    <col min="10268" max="10268" width="18.453125" customWidth="1"/>
    <col min="10269" max="10269" width="18.54296875" customWidth="1"/>
    <col min="10270" max="10270" width="16.6328125" customWidth="1"/>
    <col min="10271" max="10271" width="18.54296875" customWidth="1"/>
    <col min="10272" max="10272" width="16.6328125" customWidth="1"/>
    <col min="10273" max="10273" width="19.453125" customWidth="1"/>
    <col min="10274" max="10275" width="17.54296875" customWidth="1"/>
    <col min="10276" max="10278" width="18.54296875" customWidth="1"/>
    <col min="10279" max="10279" width="17.54296875" customWidth="1"/>
    <col min="10280" max="10280" width="16.6328125" customWidth="1"/>
    <col min="10281" max="10281" width="18.453125" customWidth="1"/>
    <col min="10282" max="10282" width="17.54296875" customWidth="1"/>
    <col min="10283" max="10283" width="19.453125" customWidth="1"/>
    <col min="10284" max="10286" width="17.54296875" customWidth="1"/>
    <col min="10287" max="10287" width="8" customWidth="1"/>
    <col min="10288" max="10288" width="17.54296875" customWidth="1"/>
    <col min="10289" max="10289" width="16.6328125" customWidth="1"/>
    <col min="10290" max="10290" width="17.54296875" customWidth="1"/>
    <col min="10291" max="10497" width="8.90625" customWidth="1"/>
    <col min="10498" max="10498" width="41.1796875" customWidth="1"/>
    <col min="10499" max="10499" width="6.36328125" customWidth="1"/>
    <col min="10500" max="10500" width="5.1796875" customWidth="1"/>
    <col min="10501" max="10501" width="5.36328125" customWidth="1"/>
    <col min="10502" max="10502" width="5.08984375" customWidth="1"/>
    <col min="10503" max="10503" width="5.36328125" customWidth="1"/>
    <col min="10504" max="10504" width="4.1796875" customWidth="1"/>
    <col min="10505" max="10505" width="5.36328125" customWidth="1"/>
    <col min="10506" max="10506" width="4.1796875" customWidth="1"/>
    <col min="10507" max="10507" width="5.36328125" customWidth="1"/>
    <col min="10508" max="10508" width="3.453125" customWidth="1"/>
    <col min="10509" max="10511" width="4.36328125" customWidth="1"/>
    <col min="10512" max="10512" width="5.36328125" customWidth="1"/>
    <col min="10513" max="10513" width="3.453125" customWidth="1"/>
    <col min="10514" max="10517" width="4.36328125" customWidth="1"/>
    <col min="10518" max="10518" width="3.453125" customWidth="1"/>
    <col min="10519" max="10519" width="4.36328125" customWidth="1"/>
    <col min="10520" max="10521" width="3.453125" customWidth="1"/>
    <col min="10522" max="10522" width="5.36328125" customWidth="1"/>
    <col min="10523" max="10523" width="14.453125" customWidth="1"/>
    <col min="10524" max="10524" width="18.453125" customWidth="1"/>
    <col min="10525" max="10525" width="18.54296875" customWidth="1"/>
    <col min="10526" max="10526" width="16.6328125" customWidth="1"/>
    <col min="10527" max="10527" width="18.54296875" customWidth="1"/>
    <col min="10528" max="10528" width="16.6328125" customWidth="1"/>
    <col min="10529" max="10529" width="19.453125" customWidth="1"/>
    <col min="10530" max="10531" width="17.54296875" customWidth="1"/>
    <col min="10532" max="10534" width="18.54296875" customWidth="1"/>
    <col min="10535" max="10535" width="17.54296875" customWidth="1"/>
    <col min="10536" max="10536" width="16.6328125" customWidth="1"/>
    <col min="10537" max="10537" width="18.453125" customWidth="1"/>
    <col min="10538" max="10538" width="17.54296875" customWidth="1"/>
    <col min="10539" max="10539" width="19.453125" customWidth="1"/>
    <col min="10540" max="10542" width="17.54296875" customWidth="1"/>
    <col min="10543" max="10543" width="8" customWidth="1"/>
    <col min="10544" max="10544" width="17.54296875" customWidth="1"/>
    <col min="10545" max="10545" width="16.6328125" customWidth="1"/>
    <col min="10546" max="10546" width="17.54296875" customWidth="1"/>
    <col min="10547" max="10753" width="8.90625" customWidth="1"/>
    <col min="10754" max="10754" width="41.1796875" customWidth="1"/>
    <col min="10755" max="10755" width="6.36328125" customWidth="1"/>
    <col min="10756" max="10756" width="5.1796875" customWidth="1"/>
    <col min="10757" max="10757" width="5.36328125" customWidth="1"/>
    <col min="10758" max="10758" width="5.08984375" customWidth="1"/>
    <col min="10759" max="10759" width="5.36328125" customWidth="1"/>
    <col min="10760" max="10760" width="4.1796875" customWidth="1"/>
    <col min="10761" max="10761" width="5.36328125" customWidth="1"/>
    <col min="10762" max="10762" width="4.1796875" customWidth="1"/>
    <col min="10763" max="10763" width="5.36328125" customWidth="1"/>
    <col min="10764" max="10764" width="3.453125" customWidth="1"/>
    <col min="10765" max="10767" width="4.36328125" customWidth="1"/>
    <col min="10768" max="10768" width="5.36328125" customWidth="1"/>
    <col min="10769" max="10769" width="3.453125" customWidth="1"/>
    <col min="10770" max="10773" width="4.36328125" customWidth="1"/>
    <col min="10774" max="10774" width="3.453125" customWidth="1"/>
    <col min="10775" max="10775" width="4.36328125" customWidth="1"/>
    <col min="10776" max="10777" width="3.453125" customWidth="1"/>
    <col min="10778" max="10778" width="5.36328125" customWidth="1"/>
    <col min="10779" max="10779" width="14.453125" customWidth="1"/>
    <col min="10780" max="10780" width="18.453125" customWidth="1"/>
    <col min="10781" max="10781" width="18.54296875" customWidth="1"/>
    <col min="10782" max="10782" width="16.6328125" customWidth="1"/>
    <col min="10783" max="10783" width="18.54296875" customWidth="1"/>
    <col min="10784" max="10784" width="16.6328125" customWidth="1"/>
    <col min="10785" max="10785" width="19.453125" customWidth="1"/>
    <col min="10786" max="10787" width="17.54296875" customWidth="1"/>
    <col min="10788" max="10790" width="18.54296875" customWidth="1"/>
    <col min="10791" max="10791" width="17.54296875" customWidth="1"/>
    <col min="10792" max="10792" width="16.6328125" customWidth="1"/>
    <col min="10793" max="10793" width="18.453125" customWidth="1"/>
    <col min="10794" max="10794" width="17.54296875" customWidth="1"/>
    <col min="10795" max="10795" width="19.453125" customWidth="1"/>
    <col min="10796" max="10798" width="17.54296875" customWidth="1"/>
    <col min="10799" max="10799" width="8" customWidth="1"/>
    <col min="10800" max="10800" width="17.54296875" customWidth="1"/>
    <col min="10801" max="10801" width="16.6328125" customWidth="1"/>
    <col min="10802" max="10802" width="17.54296875" customWidth="1"/>
    <col min="10803" max="11009" width="8.90625" customWidth="1"/>
    <col min="11010" max="11010" width="41.1796875" customWidth="1"/>
    <col min="11011" max="11011" width="6.36328125" customWidth="1"/>
    <col min="11012" max="11012" width="5.1796875" customWidth="1"/>
    <col min="11013" max="11013" width="5.36328125" customWidth="1"/>
    <col min="11014" max="11014" width="5.08984375" customWidth="1"/>
    <col min="11015" max="11015" width="5.36328125" customWidth="1"/>
    <col min="11016" max="11016" width="4.1796875" customWidth="1"/>
    <col min="11017" max="11017" width="5.36328125" customWidth="1"/>
    <col min="11018" max="11018" width="4.1796875" customWidth="1"/>
    <col min="11019" max="11019" width="5.36328125" customWidth="1"/>
    <col min="11020" max="11020" width="3.453125" customWidth="1"/>
    <col min="11021" max="11023" width="4.36328125" customWidth="1"/>
    <col min="11024" max="11024" width="5.36328125" customWidth="1"/>
    <col min="11025" max="11025" width="3.453125" customWidth="1"/>
    <col min="11026" max="11029" width="4.36328125" customWidth="1"/>
    <col min="11030" max="11030" width="3.453125" customWidth="1"/>
    <col min="11031" max="11031" width="4.36328125" customWidth="1"/>
    <col min="11032" max="11033" width="3.453125" customWidth="1"/>
    <col min="11034" max="11034" width="5.36328125" customWidth="1"/>
    <col min="11035" max="11035" width="14.453125" customWidth="1"/>
    <col min="11036" max="11036" width="18.453125" customWidth="1"/>
    <col min="11037" max="11037" width="18.54296875" customWidth="1"/>
    <col min="11038" max="11038" width="16.6328125" customWidth="1"/>
    <col min="11039" max="11039" width="18.54296875" customWidth="1"/>
    <col min="11040" max="11040" width="16.6328125" customWidth="1"/>
    <col min="11041" max="11041" width="19.453125" customWidth="1"/>
    <col min="11042" max="11043" width="17.54296875" customWidth="1"/>
    <col min="11044" max="11046" width="18.54296875" customWidth="1"/>
    <col min="11047" max="11047" width="17.54296875" customWidth="1"/>
    <col min="11048" max="11048" width="16.6328125" customWidth="1"/>
    <col min="11049" max="11049" width="18.453125" customWidth="1"/>
    <col min="11050" max="11050" width="17.54296875" customWidth="1"/>
    <col min="11051" max="11051" width="19.453125" customWidth="1"/>
    <col min="11052" max="11054" width="17.54296875" customWidth="1"/>
    <col min="11055" max="11055" width="8" customWidth="1"/>
    <col min="11056" max="11056" width="17.54296875" customWidth="1"/>
    <col min="11057" max="11057" width="16.6328125" customWidth="1"/>
    <col min="11058" max="11058" width="17.54296875" customWidth="1"/>
    <col min="11059" max="11265" width="8.90625" customWidth="1"/>
    <col min="11266" max="11266" width="41.1796875" customWidth="1"/>
    <col min="11267" max="11267" width="6.36328125" customWidth="1"/>
    <col min="11268" max="11268" width="5.1796875" customWidth="1"/>
    <col min="11269" max="11269" width="5.36328125" customWidth="1"/>
    <col min="11270" max="11270" width="5.08984375" customWidth="1"/>
    <col min="11271" max="11271" width="5.36328125" customWidth="1"/>
    <col min="11272" max="11272" width="4.1796875" customWidth="1"/>
    <col min="11273" max="11273" width="5.36328125" customWidth="1"/>
    <col min="11274" max="11274" width="4.1796875" customWidth="1"/>
    <col min="11275" max="11275" width="5.36328125" customWidth="1"/>
    <col min="11276" max="11276" width="3.453125" customWidth="1"/>
    <col min="11277" max="11279" width="4.36328125" customWidth="1"/>
    <col min="11280" max="11280" width="5.36328125" customWidth="1"/>
    <col min="11281" max="11281" width="3.453125" customWidth="1"/>
    <col min="11282" max="11285" width="4.36328125" customWidth="1"/>
    <col min="11286" max="11286" width="3.453125" customWidth="1"/>
    <col min="11287" max="11287" width="4.36328125" customWidth="1"/>
    <col min="11288" max="11289" width="3.453125" customWidth="1"/>
    <col min="11290" max="11290" width="5.36328125" customWidth="1"/>
    <col min="11291" max="11291" width="14.453125" customWidth="1"/>
    <col min="11292" max="11292" width="18.453125" customWidth="1"/>
    <col min="11293" max="11293" width="18.54296875" customWidth="1"/>
    <col min="11294" max="11294" width="16.6328125" customWidth="1"/>
    <col min="11295" max="11295" width="18.54296875" customWidth="1"/>
    <col min="11296" max="11296" width="16.6328125" customWidth="1"/>
    <col min="11297" max="11297" width="19.453125" customWidth="1"/>
    <col min="11298" max="11299" width="17.54296875" customWidth="1"/>
    <col min="11300" max="11302" width="18.54296875" customWidth="1"/>
    <col min="11303" max="11303" width="17.54296875" customWidth="1"/>
    <col min="11304" max="11304" width="16.6328125" customWidth="1"/>
    <col min="11305" max="11305" width="18.453125" customWidth="1"/>
    <col min="11306" max="11306" width="17.54296875" customWidth="1"/>
    <col min="11307" max="11307" width="19.453125" customWidth="1"/>
    <col min="11308" max="11310" width="17.54296875" customWidth="1"/>
    <col min="11311" max="11311" width="8" customWidth="1"/>
    <col min="11312" max="11312" width="17.54296875" customWidth="1"/>
    <col min="11313" max="11313" width="16.6328125" customWidth="1"/>
    <col min="11314" max="11314" width="17.54296875" customWidth="1"/>
    <col min="11315" max="11521" width="8.90625" customWidth="1"/>
    <col min="11522" max="11522" width="41.1796875" customWidth="1"/>
    <col min="11523" max="11523" width="6.36328125" customWidth="1"/>
    <col min="11524" max="11524" width="5.1796875" customWidth="1"/>
    <col min="11525" max="11525" width="5.36328125" customWidth="1"/>
    <col min="11526" max="11526" width="5.08984375" customWidth="1"/>
    <col min="11527" max="11527" width="5.36328125" customWidth="1"/>
    <col min="11528" max="11528" width="4.1796875" customWidth="1"/>
    <col min="11529" max="11529" width="5.36328125" customWidth="1"/>
    <col min="11530" max="11530" width="4.1796875" customWidth="1"/>
    <col min="11531" max="11531" width="5.36328125" customWidth="1"/>
    <col min="11532" max="11532" width="3.453125" customWidth="1"/>
    <col min="11533" max="11535" width="4.36328125" customWidth="1"/>
    <col min="11536" max="11536" width="5.36328125" customWidth="1"/>
    <col min="11537" max="11537" width="3.453125" customWidth="1"/>
    <col min="11538" max="11541" width="4.36328125" customWidth="1"/>
    <col min="11542" max="11542" width="3.453125" customWidth="1"/>
    <col min="11543" max="11543" width="4.36328125" customWidth="1"/>
    <col min="11544" max="11545" width="3.453125" customWidth="1"/>
    <col min="11546" max="11546" width="5.36328125" customWidth="1"/>
    <col min="11547" max="11547" width="14.453125" customWidth="1"/>
    <col min="11548" max="11548" width="18.453125" customWidth="1"/>
    <col min="11549" max="11549" width="18.54296875" customWidth="1"/>
    <col min="11550" max="11550" width="16.6328125" customWidth="1"/>
    <col min="11551" max="11551" width="18.54296875" customWidth="1"/>
    <col min="11552" max="11552" width="16.6328125" customWidth="1"/>
    <col min="11553" max="11553" width="19.453125" customWidth="1"/>
    <col min="11554" max="11555" width="17.54296875" customWidth="1"/>
    <col min="11556" max="11558" width="18.54296875" customWidth="1"/>
    <col min="11559" max="11559" width="17.54296875" customWidth="1"/>
    <col min="11560" max="11560" width="16.6328125" customWidth="1"/>
    <col min="11561" max="11561" width="18.453125" customWidth="1"/>
    <col min="11562" max="11562" width="17.54296875" customWidth="1"/>
    <col min="11563" max="11563" width="19.453125" customWidth="1"/>
    <col min="11564" max="11566" width="17.54296875" customWidth="1"/>
    <col min="11567" max="11567" width="8" customWidth="1"/>
    <col min="11568" max="11568" width="17.54296875" customWidth="1"/>
    <col min="11569" max="11569" width="16.6328125" customWidth="1"/>
    <col min="11570" max="11570" width="17.54296875" customWidth="1"/>
    <col min="11571" max="11777" width="8.90625" customWidth="1"/>
    <col min="11778" max="11778" width="41.1796875" customWidth="1"/>
    <col min="11779" max="11779" width="6.36328125" customWidth="1"/>
    <col min="11780" max="11780" width="5.1796875" customWidth="1"/>
    <col min="11781" max="11781" width="5.36328125" customWidth="1"/>
    <col min="11782" max="11782" width="5.08984375" customWidth="1"/>
    <col min="11783" max="11783" width="5.36328125" customWidth="1"/>
    <col min="11784" max="11784" width="4.1796875" customWidth="1"/>
    <col min="11785" max="11785" width="5.36328125" customWidth="1"/>
    <col min="11786" max="11786" width="4.1796875" customWidth="1"/>
    <col min="11787" max="11787" width="5.36328125" customWidth="1"/>
    <col min="11788" max="11788" width="3.453125" customWidth="1"/>
    <col min="11789" max="11791" width="4.36328125" customWidth="1"/>
    <col min="11792" max="11792" width="5.36328125" customWidth="1"/>
    <col min="11793" max="11793" width="3.453125" customWidth="1"/>
    <col min="11794" max="11797" width="4.36328125" customWidth="1"/>
    <col min="11798" max="11798" width="3.453125" customWidth="1"/>
    <col min="11799" max="11799" width="4.36328125" customWidth="1"/>
    <col min="11800" max="11801" width="3.453125" customWidth="1"/>
    <col min="11802" max="11802" width="5.36328125" customWidth="1"/>
    <col min="11803" max="11803" width="14.453125" customWidth="1"/>
    <col min="11804" max="11804" width="18.453125" customWidth="1"/>
    <col min="11805" max="11805" width="18.54296875" customWidth="1"/>
    <col min="11806" max="11806" width="16.6328125" customWidth="1"/>
    <col min="11807" max="11807" width="18.54296875" customWidth="1"/>
    <col min="11808" max="11808" width="16.6328125" customWidth="1"/>
    <col min="11809" max="11809" width="19.453125" customWidth="1"/>
    <col min="11810" max="11811" width="17.54296875" customWidth="1"/>
    <col min="11812" max="11814" width="18.54296875" customWidth="1"/>
    <col min="11815" max="11815" width="17.54296875" customWidth="1"/>
    <col min="11816" max="11816" width="16.6328125" customWidth="1"/>
    <col min="11817" max="11817" width="18.453125" customWidth="1"/>
    <col min="11818" max="11818" width="17.54296875" customWidth="1"/>
    <col min="11819" max="11819" width="19.453125" customWidth="1"/>
    <col min="11820" max="11822" width="17.54296875" customWidth="1"/>
    <col min="11823" max="11823" width="8" customWidth="1"/>
    <col min="11824" max="11824" width="17.54296875" customWidth="1"/>
    <col min="11825" max="11825" width="16.6328125" customWidth="1"/>
    <col min="11826" max="11826" width="17.54296875" customWidth="1"/>
    <col min="11827" max="12033" width="8.90625" customWidth="1"/>
    <col min="12034" max="12034" width="41.1796875" customWidth="1"/>
    <col min="12035" max="12035" width="6.36328125" customWidth="1"/>
    <col min="12036" max="12036" width="5.1796875" customWidth="1"/>
    <col min="12037" max="12037" width="5.36328125" customWidth="1"/>
    <col min="12038" max="12038" width="5.08984375" customWidth="1"/>
    <col min="12039" max="12039" width="5.36328125" customWidth="1"/>
    <col min="12040" max="12040" width="4.1796875" customWidth="1"/>
    <col min="12041" max="12041" width="5.36328125" customWidth="1"/>
    <col min="12042" max="12042" width="4.1796875" customWidth="1"/>
    <col min="12043" max="12043" width="5.36328125" customWidth="1"/>
    <col min="12044" max="12044" width="3.453125" customWidth="1"/>
    <col min="12045" max="12047" width="4.36328125" customWidth="1"/>
    <col min="12048" max="12048" width="5.36328125" customWidth="1"/>
    <col min="12049" max="12049" width="3.453125" customWidth="1"/>
    <col min="12050" max="12053" width="4.36328125" customWidth="1"/>
    <col min="12054" max="12054" width="3.453125" customWidth="1"/>
    <col min="12055" max="12055" width="4.36328125" customWidth="1"/>
    <col min="12056" max="12057" width="3.453125" customWidth="1"/>
    <col min="12058" max="12058" width="5.36328125" customWidth="1"/>
    <col min="12059" max="12059" width="14.453125" customWidth="1"/>
    <col min="12060" max="12060" width="18.453125" customWidth="1"/>
    <col min="12061" max="12061" width="18.54296875" customWidth="1"/>
    <col min="12062" max="12062" width="16.6328125" customWidth="1"/>
    <col min="12063" max="12063" width="18.54296875" customWidth="1"/>
    <col min="12064" max="12064" width="16.6328125" customWidth="1"/>
    <col min="12065" max="12065" width="19.453125" customWidth="1"/>
    <col min="12066" max="12067" width="17.54296875" customWidth="1"/>
    <col min="12068" max="12070" width="18.54296875" customWidth="1"/>
    <col min="12071" max="12071" width="17.54296875" customWidth="1"/>
    <col min="12072" max="12072" width="16.6328125" customWidth="1"/>
    <col min="12073" max="12073" width="18.453125" customWidth="1"/>
    <col min="12074" max="12074" width="17.54296875" customWidth="1"/>
    <col min="12075" max="12075" width="19.453125" customWidth="1"/>
    <col min="12076" max="12078" width="17.54296875" customWidth="1"/>
    <col min="12079" max="12079" width="8" customWidth="1"/>
    <col min="12080" max="12080" width="17.54296875" customWidth="1"/>
    <col min="12081" max="12081" width="16.6328125" customWidth="1"/>
    <col min="12082" max="12082" width="17.54296875" customWidth="1"/>
    <col min="12083" max="12289" width="8.90625" customWidth="1"/>
    <col min="12290" max="12290" width="41.1796875" customWidth="1"/>
    <col min="12291" max="12291" width="6.36328125" customWidth="1"/>
    <col min="12292" max="12292" width="5.1796875" customWidth="1"/>
    <col min="12293" max="12293" width="5.36328125" customWidth="1"/>
    <col min="12294" max="12294" width="5.08984375" customWidth="1"/>
    <col min="12295" max="12295" width="5.36328125" customWidth="1"/>
    <col min="12296" max="12296" width="4.1796875" customWidth="1"/>
    <col min="12297" max="12297" width="5.36328125" customWidth="1"/>
    <col min="12298" max="12298" width="4.1796875" customWidth="1"/>
    <col min="12299" max="12299" width="5.36328125" customWidth="1"/>
    <col min="12300" max="12300" width="3.453125" customWidth="1"/>
    <col min="12301" max="12303" width="4.36328125" customWidth="1"/>
    <col min="12304" max="12304" width="5.36328125" customWidth="1"/>
    <col min="12305" max="12305" width="3.453125" customWidth="1"/>
    <col min="12306" max="12309" width="4.36328125" customWidth="1"/>
    <col min="12310" max="12310" width="3.453125" customWidth="1"/>
    <col min="12311" max="12311" width="4.36328125" customWidth="1"/>
    <col min="12312" max="12313" width="3.453125" customWidth="1"/>
    <col min="12314" max="12314" width="5.36328125" customWidth="1"/>
    <col min="12315" max="12315" width="14.453125" customWidth="1"/>
    <col min="12316" max="12316" width="18.453125" customWidth="1"/>
    <col min="12317" max="12317" width="18.54296875" customWidth="1"/>
    <col min="12318" max="12318" width="16.6328125" customWidth="1"/>
    <col min="12319" max="12319" width="18.54296875" customWidth="1"/>
    <col min="12320" max="12320" width="16.6328125" customWidth="1"/>
    <col min="12321" max="12321" width="19.453125" customWidth="1"/>
    <col min="12322" max="12323" width="17.54296875" customWidth="1"/>
    <col min="12324" max="12326" width="18.54296875" customWidth="1"/>
    <col min="12327" max="12327" width="17.54296875" customWidth="1"/>
    <col min="12328" max="12328" width="16.6328125" customWidth="1"/>
    <col min="12329" max="12329" width="18.453125" customWidth="1"/>
    <col min="12330" max="12330" width="17.54296875" customWidth="1"/>
    <col min="12331" max="12331" width="19.453125" customWidth="1"/>
    <col min="12332" max="12334" width="17.54296875" customWidth="1"/>
    <col min="12335" max="12335" width="8" customWidth="1"/>
    <col min="12336" max="12336" width="17.54296875" customWidth="1"/>
    <col min="12337" max="12337" width="16.6328125" customWidth="1"/>
    <col min="12338" max="12338" width="17.54296875" customWidth="1"/>
    <col min="12339" max="12545" width="8.90625" customWidth="1"/>
    <col min="12546" max="12546" width="41.1796875" customWidth="1"/>
    <col min="12547" max="12547" width="6.36328125" customWidth="1"/>
    <col min="12548" max="12548" width="5.1796875" customWidth="1"/>
    <col min="12549" max="12549" width="5.36328125" customWidth="1"/>
    <col min="12550" max="12550" width="5.08984375" customWidth="1"/>
    <col min="12551" max="12551" width="5.36328125" customWidth="1"/>
    <col min="12552" max="12552" width="4.1796875" customWidth="1"/>
    <col min="12553" max="12553" width="5.36328125" customWidth="1"/>
    <col min="12554" max="12554" width="4.1796875" customWidth="1"/>
    <col min="12555" max="12555" width="5.36328125" customWidth="1"/>
    <col min="12556" max="12556" width="3.453125" customWidth="1"/>
    <col min="12557" max="12559" width="4.36328125" customWidth="1"/>
    <col min="12560" max="12560" width="5.36328125" customWidth="1"/>
    <col min="12561" max="12561" width="3.453125" customWidth="1"/>
    <col min="12562" max="12565" width="4.36328125" customWidth="1"/>
    <col min="12566" max="12566" width="3.453125" customWidth="1"/>
    <col min="12567" max="12567" width="4.36328125" customWidth="1"/>
    <col min="12568" max="12569" width="3.453125" customWidth="1"/>
    <col min="12570" max="12570" width="5.36328125" customWidth="1"/>
    <col min="12571" max="12571" width="14.453125" customWidth="1"/>
    <col min="12572" max="12572" width="18.453125" customWidth="1"/>
    <col min="12573" max="12573" width="18.54296875" customWidth="1"/>
    <col min="12574" max="12574" width="16.6328125" customWidth="1"/>
    <col min="12575" max="12575" width="18.54296875" customWidth="1"/>
    <col min="12576" max="12576" width="16.6328125" customWidth="1"/>
    <col min="12577" max="12577" width="19.453125" customWidth="1"/>
    <col min="12578" max="12579" width="17.54296875" customWidth="1"/>
    <col min="12580" max="12582" width="18.54296875" customWidth="1"/>
    <col min="12583" max="12583" width="17.54296875" customWidth="1"/>
    <col min="12584" max="12584" width="16.6328125" customWidth="1"/>
    <col min="12585" max="12585" width="18.453125" customWidth="1"/>
    <col min="12586" max="12586" width="17.54296875" customWidth="1"/>
    <col min="12587" max="12587" width="19.453125" customWidth="1"/>
    <col min="12588" max="12590" width="17.54296875" customWidth="1"/>
    <col min="12591" max="12591" width="8" customWidth="1"/>
    <col min="12592" max="12592" width="17.54296875" customWidth="1"/>
    <col min="12593" max="12593" width="16.6328125" customWidth="1"/>
    <col min="12594" max="12594" width="17.54296875" customWidth="1"/>
    <col min="12595" max="12801" width="8.90625" customWidth="1"/>
    <col min="12802" max="12802" width="41.1796875" customWidth="1"/>
    <col min="12803" max="12803" width="6.36328125" customWidth="1"/>
    <col min="12804" max="12804" width="5.1796875" customWidth="1"/>
    <col min="12805" max="12805" width="5.36328125" customWidth="1"/>
    <col min="12806" max="12806" width="5.08984375" customWidth="1"/>
    <col min="12807" max="12807" width="5.36328125" customWidth="1"/>
    <col min="12808" max="12808" width="4.1796875" customWidth="1"/>
    <col min="12809" max="12809" width="5.36328125" customWidth="1"/>
    <col min="12810" max="12810" width="4.1796875" customWidth="1"/>
    <col min="12811" max="12811" width="5.36328125" customWidth="1"/>
    <col min="12812" max="12812" width="3.453125" customWidth="1"/>
    <col min="12813" max="12815" width="4.36328125" customWidth="1"/>
    <col min="12816" max="12816" width="5.36328125" customWidth="1"/>
    <col min="12817" max="12817" width="3.453125" customWidth="1"/>
    <col min="12818" max="12821" width="4.36328125" customWidth="1"/>
    <col min="12822" max="12822" width="3.453125" customWidth="1"/>
    <col min="12823" max="12823" width="4.36328125" customWidth="1"/>
    <col min="12824" max="12825" width="3.453125" customWidth="1"/>
    <col min="12826" max="12826" width="5.36328125" customWidth="1"/>
    <col min="12827" max="12827" width="14.453125" customWidth="1"/>
    <col min="12828" max="12828" width="18.453125" customWidth="1"/>
    <col min="12829" max="12829" width="18.54296875" customWidth="1"/>
    <col min="12830" max="12830" width="16.6328125" customWidth="1"/>
    <col min="12831" max="12831" width="18.54296875" customWidth="1"/>
    <col min="12832" max="12832" width="16.6328125" customWidth="1"/>
    <col min="12833" max="12833" width="19.453125" customWidth="1"/>
    <col min="12834" max="12835" width="17.54296875" customWidth="1"/>
    <col min="12836" max="12838" width="18.54296875" customWidth="1"/>
    <col min="12839" max="12839" width="17.54296875" customWidth="1"/>
    <col min="12840" max="12840" width="16.6328125" customWidth="1"/>
    <col min="12841" max="12841" width="18.453125" customWidth="1"/>
    <col min="12842" max="12842" width="17.54296875" customWidth="1"/>
    <col min="12843" max="12843" width="19.453125" customWidth="1"/>
    <col min="12844" max="12846" width="17.54296875" customWidth="1"/>
    <col min="12847" max="12847" width="8" customWidth="1"/>
    <col min="12848" max="12848" width="17.54296875" customWidth="1"/>
    <col min="12849" max="12849" width="16.6328125" customWidth="1"/>
    <col min="12850" max="12850" width="17.54296875" customWidth="1"/>
    <col min="12851" max="13057" width="8.90625" customWidth="1"/>
    <col min="13058" max="13058" width="41.1796875" customWidth="1"/>
    <col min="13059" max="13059" width="6.36328125" customWidth="1"/>
    <col min="13060" max="13060" width="5.1796875" customWidth="1"/>
    <col min="13061" max="13061" width="5.36328125" customWidth="1"/>
    <col min="13062" max="13062" width="5.08984375" customWidth="1"/>
    <col min="13063" max="13063" width="5.36328125" customWidth="1"/>
    <col min="13064" max="13064" width="4.1796875" customWidth="1"/>
    <col min="13065" max="13065" width="5.36328125" customWidth="1"/>
    <col min="13066" max="13066" width="4.1796875" customWidth="1"/>
    <col min="13067" max="13067" width="5.36328125" customWidth="1"/>
    <col min="13068" max="13068" width="3.453125" customWidth="1"/>
    <col min="13069" max="13071" width="4.36328125" customWidth="1"/>
    <col min="13072" max="13072" width="5.36328125" customWidth="1"/>
    <col min="13073" max="13073" width="3.453125" customWidth="1"/>
    <col min="13074" max="13077" width="4.36328125" customWidth="1"/>
    <col min="13078" max="13078" width="3.453125" customWidth="1"/>
    <col min="13079" max="13079" width="4.36328125" customWidth="1"/>
    <col min="13080" max="13081" width="3.453125" customWidth="1"/>
    <col min="13082" max="13082" width="5.36328125" customWidth="1"/>
    <col min="13083" max="13083" width="14.453125" customWidth="1"/>
    <col min="13084" max="13084" width="18.453125" customWidth="1"/>
    <col min="13085" max="13085" width="18.54296875" customWidth="1"/>
    <col min="13086" max="13086" width="16.6328125" customWidth="1"/>
    <col min="13087" max="13087" width="18.54296875" customWidth="1"/>
    <col min="13088" max="13088" width="16.6328125" customWidth="1"/>
    <col min="13089" max="13089" width="19.453125" customWidth="1"/>
    <col min="13090" max="13091" width="17.54296875" customWidth="1"/>
    <col min="13092" max="13094" width="18.54296875" customWidth="1"/>
    <col min="13095" max="13095" width="17.54296875" customWidth="1"/>
    <col min="13096" max="13096" width="16.6328125" customWidth="1"/>
    <col min="13097" max="13097" width="18.453125" customWidth="1"/>
    <col min="13098" max="13098" width="17.54296875" customWidth="1"/>
    <col min="13099" max="13099" width="19.453125" customWidth="1"/>
    <col min="13100" max="13102" width="17.54296875" customWidth="1"/>
    <col min="13103" max="13103" width="8" customWidth="1"/>
    <col min="13104" max="13104" width="17.54296875" customWidth="1"/>
    <col min="13105" max="13105" width="16.6328125" customWidth="1"/>
    <col min="13106" max="13106" width="17.54296875" customWidth="1"/>
    <col min="13107" max="13313" width="8.90625" customWidth="1"/>
    <col min="13314" max="13314" width="41.1796875" customWidth="1"/>
    <col min="13315" max="13315" width="6.36328125" customWidth="1"/>
    <col min="13316" max="13316" width="5.1796875" customWidth="1"/>
    <col min="13317" max="13317" width="5.36328125" customWidth="1"/>
    <col min="13318" max="13318" width="5.08984375" customWidth="1"/>
    <col min="13319" max="13319" width="5.36328125" customWidth="1"/>
    <col min="13320" max="13320" width="4.1796875" customWidth="1"/>
    <col min="13321" max="13321" width="5.36328125" customWidth="1"/>
    <col min="13322" max="13322" width="4.1796875" customWidth="1"/>
    <col min="13323" max="13323" width="5.36328125" customWidth="1"/>
    <col min="13324" max="13324" width="3.453125" customWidth="1"/>
    <col min="13325" max="13327" width="4.36328125" customWidth="1"/>
    <col min="13328" max="13328" width="5.36328125" customWidth="1"/>
    <col min="13329" max="13329" width="3.453125" customWidth="1"/>
    <col min="13330" max="13333" width="4.36328125" customWidth="1"/>
    <col min="13334" max="13334" width="3.453125" customWidth="1"/>
    <col min="13335" max="13335" width="4.36328125" customWidth="1"/>
    <col min="13336" max="13337" width="3.453125" customWidth="1"/>
    <col min="13338" max="13338" width="5.36328125" customWidth="1"/>
    <col min="13339" max="13339" width="14.453125" customWidth="1"/>
    <col min="13340" max="13340" width="18.453125" customWidth="1"/>
    <col min="13341" max="13341" width="18.54296875" customWidth="1"/>
    <col min="13342" max="13342" width="16.6328125" customWidth="1"/>
    <col min="13343" max="13343" width="18.54296875" customWidth="1"/>
    <col min="13344" max="13344" width="16.6328125" customWidth="1"/>
    <col min="13345" max="13345" width="19.453125" customWidth="1"/>
    <col min="13346" max="13347" width="17.54296875" customWidth="1"/>
    <col min="13348" max="13350" width="18.54296875" customWidth="1"/>
    <col min="13351" max="13351" width="17.54296875" customWidth="1"/>
    <col min="13352" max="13352" width="16.6328125" customWidth="1"/>
    <col min="13353" max="13353" width="18.453125" customWidth="1"/>
    <col min="13354" max="13354" width="17.54296875" customWidth="1"/>
    <col min="13355" max="13355" width="19.453125" customWidth="1"/>
    <col min="13356" max="13358" width="17.54296875" customWidth="1"/>
    <col min="13359" max="13359" width="8" customWidth="1"/>
    <col min="13360" max="13360" width="17.54296875" customWidth="1"/>
    <col min="13361" max="13361" width="16.6328125" customWidth="1"/>
    <col min="13362" max="13362" width="17.54296875" customWidth="1"/>
    <col min="13363" max="13569" width="8.90625" customWidth="1"/>
    <col min="13570" max="13570" width="41.1796875" customWidth="1"/>
    <col min="13571" max="13571" width="6.36328125" customWidth="1"/>
    <col min="13572" max="13572" width="5.1796875" customWidth="1"/>
    <col min="13573" max="13573" width="5.36328125" customWidth="1"/>
    <col min="13574" max="13574" width="5.08984375" customWidth="1"/>
    <col min="13575" max="13575" width="5.36328125" customWidth="1"/>
    <col min="13576" max="13576" width="4.1796875" customWidth="1"/>
    <col min="13577" max="13577" width="5.36328125" customWidth="1"/>
    <col min="13578" max="13578" width="4.1796875" customWidth="1"/>
    <col min="13579" max="13579" width="5.36328125" customWidth="1"/>
    <col min="13580" max="13580" width="3.453125" customWidth="1"/>
    <col min="13581" max="13583" width="4.36328125" customWidth="1"/>
    <col min="13584" max="13584" width="5.36328125" customWidth="1"/>
    <col min="13585" max="13585" width="3.453125" customWidth="1"/>
    <col min="13586" max="13589" width="4.36328125" customWidth="1"/>
    <col min="13590" max="13590" width="3.453125" customWidth="1"/>
    <col min="13591" max="13591" width="4.36328125" customWidth="1"/>
    <col min="13592" max="13593" width="3.453125" customWidth="1"/>
    <col min="13594" max="13594" width="5.36328125" customWidth="1"/>
    <col min="13595" max="13595" width="14.453125" customWidth="1"/>
    <col min="13596" max="13596" width="18.453125" customWidth="1"/>
    <col min="13597" max="13597" width="18.54296875" customWidth="1"/>
    <col min="13598" max="13598" width="16.6328125" customWidth="1"/>
    <col min="13599" max="13599" width="18.54296875" customWidth="1"/>
    <col min="13600" max="13600" width="16.6328125" customWidth="1"/>
    <col min="13601" max="13601" width="19.453125" customWidth="1"/>
    <col min="13602" max="13603" width="17.54296875" customWidth="1"/>
    <col min="13604" max="13606" width="18.54296875" customWidth="1"/>
    <col min="13607" max="13607" width="17.54296875" customWidth="1"/>
    <col min="13608" max="13608" width="16.6328125" customWidth="1"/>
    <col min="13609" max="13609" width="18.453125" customWidth="1"/>
    <col min="13610" max="13610" width="17.54296875" customWidth="1"/>
    <col min="13611" max="13611" width="19.453125" customWidth="1"/>
    <col min="13612" max="13614" width="17.54296875" customWidth="1"/>
    <col min="13615" max="13615" width="8" customWidth="1"/>
    <col min="13616" max="13616" width="17.54296875" customWidth="1"/>
    <col min="13617" max="13617" width="16.6328125" customWidth="1"/>
    <col min="13618" max="13618" width="17.54296875" customWidth="1"/>
    <col min="13619" max="13825" width="8.90625" customWidth="1"/>
    <col min="13826" max="13826" width="41.1796875" customWidth="1"/>
    <col min="13827" max="13827" width="6.36328125" customWidth="1"/>
    <col min="13828" max="13828" width="5.1796875" customWidth="1"/>
    <col min="13829" max="13829" width="5.36328125" customWidth="1"/>
    <col min="13830" max="13830" width="5.08984375" customWidth="1"/>
    <col min="13831" max="13831" width="5.36328125" customWidth="1"/>
    <col min="13832" max="13832" width="4.1796875" customWidth="1"/>
    <col min="13833" max="13833" width="5.36328125" customWidth="1"/>
    <col min="13834" max="13834" width="4.1796875" customWidth="1"/>
    <col min="13835" max="13835" width="5.36328125" customWidth="1"/>
    <col min="13836" max="13836" width="3.453125" customWidth="1"/>
    <col min="13837" max="13839" width="4.36328125" customWidth="1"/>
    <col min="13840" max="13840" width="5.36328125" customWidth="1"/>
    <col min="13841" max="13841" width="3.453125" customWidth="1"/>
    <col min="13842" max="13845" width="4.36328125" customWidth="1"/>
    <col min="13846" max="13846" width="3.453125" customWidth="1"/>
    <col min="13847" max="13847" width="4.36328125" customWidth="1"/>
    <col min="13848" max="13849" width="3.453125" customWidth="1"/>
    <col min="13850" max="13850" width="5.36328125" customWidth="1"/>
    <col min="13851" max="13851" width="14.453125" customWidth="1"/>
    <col min="13852" max="13852" width="18.453125" customWidth="1"/>
    <col min="13853" max="13853" width="18.54296875" customWidth="1"/>
    <col min="13854" max="13854" width="16.6328125" customWidth="1"/>
    <col min="13855" max="13855" width="18.54296875" customWidth="1"/>
    <col min="13856" max="13856" width="16.6328125" customWidth="1"/>
    <col min="13857" max="13857" width="19.453125" customWidth="1"/>
    <col min="13858" max="13859" width="17.54296875" customWidth="1"/>
    <col min="13860" max="13862" width="18.54296875" customWidth="1"/>
    <col min="13863" max="13863" width="17.54296875" customWidth="1"/>
    <col min="13864" max="13864" width="16.6328125" customWidth="1"/>
    <col min="13865" max="13865" width="18.453125" customWidth="1"/>
    <col min="13866" max="13866" width="17.54296875" customWidth="1"/>
    <col min="13867" max="13867" width="19.453125" customWidth="1"/>
    <col min="13868" max="13870" width="17.54296875" customWidth="1"/>
    <col min="13871" max="13871" width="8" customWidth="1"/>
    <col min="13872" max="13872" width="17.54296875" customWidth="1"/>
    <col min="13873" max="13873" width="16.6328125" customWidth="1"/>
    <col min="13874" max="13874" width="17.54296875" customWidth="1"/>
    <col min="13875" max="14081" width="8.90625" customWidth="1"/>
    <col min="14082" max="14082" width="41.1796875" customWidth="1"/>
    <col min="14083" max="14083" width="6.36328125" customWidth="1"/>
    <col min="14084" max="14084" width="5.1796875" customWidth="1"/>
    <col min="14085" max="14085" width="5.36328125" customWidth="1"/>
    <col min="14086" max="14086" width="5.08984375" customWidth="1"/>
    <col min="14087" max="14087" width="5.36328125" customWidth="1"/>
    <col min="14088" max="14088" width="4.1796875" customWidth="1"/>
    <col min="14089" max="14089" width="5.36328125" customWidth="1"/>
    <col min="14090" max="14090" width="4.1796875" customWidth="1"/>
    <col min="14091" max="14091" width="5.36328125" customWidth="1"/>
    <col min="14092" max="14092" width="3.453125" customWidth="1"/>
    <col min="14093" max="14095" width="4.36328125" customWidth="1"/>
    <col min="14096" max="14096" width="5.36328125" customWidth="1"/>
    <col min="14097" max="14097" width="3.453125" customWidth="1"/>
    <col min="14098" max="14101" width="4.36328125" customWidth="1"/>
    <col min="14102" max="14102" width="3.453125" customWidth="1"/>
    <col min="14103" max="14103" width="4.36328125" customWidth="1"/>
    <col min="14104" max="14105" width="3.453125" customWidth="1"/>
    <col min="14106" max="14106" width="5.36328125" customWidth="1"/>
    <col min="14107" max="14107" width="14.453125" customWidth="1"/>
    <col min="14108" max="14108" width="18.453125" customWidth="1"/>
    <col min="14109" max="14109" width="18.54296875" customWidth="1"/>
    <col min="14110" max="14110" width="16.6328125" customWidth="1"/>
    <col min="14111" max="14111" width="18.54296875" customWidth="1"/>
    <col min="14112" max="14112" width="16.6328125" customWidth="1"/>
    <col min="14113" max="14113" width="19.453125" customWidth="1"/>
    <col min="14114" max="14115" width="17.54296875" customWidth="1"/>
    <col min="14116" max="14118" width="18.54296875" customWidth="1"/>
    <col min="14119" max="14119" width="17.54296875" customWidth="1"/>
    <col min="14120" max="14120" width="16.6328125" customWidth="1"/>
    <col min="14121" max="14121" width="18.453125" customWidth="1"/>
    <col min="14122" max="14122" width="17.54296875" customWidth="1"/>
    <col min="14123" max="14123" width="19.453125" customWidth="1"/>
    <col min="14124" max="14126" width="17.54296875" customWidth="1"/>
    <col min="14127" max="14127" width="8" customWidth="1"/>
    <col min="14128" max="14128" width="17.54296875" customWidth="1"/>
    <col min="14129" max="14129" width="16.6328125" customWidth="1"/>
    <col min="14130" max="14130" width="17.54296875" customWidth="1"/>
    <col min="14131" max="14337" width="8.90625" customWidth="1"/>
    <col min="14338" max="14338" width="41.1796875" customWidth="1"/>
    <col min="14339" max="14339" width="6.36328125" customWidth="1"/>
    <col min="14340" max="14340" width="5.1796875" customWidth="1"/>
    <col min="14341" max="14341" width="5.36328125" customWidth="1"/>
    <col min="14342" max="14342" width="5.08984375" customWidth="1"/>
    <col min="14343" max="14343" width="5.36328125" customWidth="1"/>
    <col min="14344" max="14344" width="4.1796875" customWidth="1"/>
    <col min="14345" max="14345" width="5.36328125" customWidth="1"/>
    <col min="14346" max="14346" width="4.1796875" customWidth="1"/>
    <col min="14347" max="14347" width="5.36328125" customWidth="1"/>
    <col min="14348" max="14348" width="3.453125" customWidth="1"/>
    <col min="14349" max="14351" width="4.36328125" customWidth="1"/>
    <col min="14352" max="14352" width="5.36328125" customWidth="1"/>
    <col min="14353" max="14353" width="3.453125" customWidth="1"/>
    <col min="14354" max="14357" width="4.36328125" customWidth="1"/>
    <col min="14358" max="14358" width="3.453125" customWidth="1"/>
    <col min="14359" max="14359" width="4.36328125" customWidth="1"/>
    <col min="14360" max="14361" width="3.453125" customWidth="1"/>
    <col min="14362" max="14362" width="5.36328125" customWidth="1"/>
    <col min="14363" max="14363" width="14.453125" customWidth="1"/>
    <col min="14364" max="14364" width="18.453125" customWidth="1"/>
    <col min="14365" max="14365" width="18.54296875" customWidth="1"/>
    <col min="14366" max="14366" width="16.6328125" customWidth="1"/>
    <col min="14367" max="14367" width="18.54296875" customWidth="1"/>
    <col min="14368" max="14368" width="16.6328125" customWidth="1"/>
    <col min="14369" max="14369" width="19.453125" customWidth="1"/>
    <col min="14370" max="14371" width="17.54296875" customWidth="1"/>
    <col min="14372" max="14374" width="18.54296875" customWidth="1"/>
    <col min="14375" max="14375" width="17.54296875" customWidth="1"/>
    <col min="14376" max="14376" width="16.6328125" customWidth="1"/>
    <col min="14377" max="14377" width="18.453125" customWidth="1"/>
    <col min="14378" max="14378" width="17.54296875" customWidth="1"/>
    <col min="14379" max="14379" width="19.453125" customWidth="1"/>
    <col min="14380" max="14382" width="17.54296875" customWidth="1"/>
    <col min="14383" max="14383" width="8" customWidth="1"/>
    <col min="14384" max="14384" width="17.54296875" customWidth="1"/>
    <col min="14385" max="14385" width="16.6328125" customWidth="1"/>
    <col min="14386" max="14386" width="17.54296875" customWidth="1"/>
    <col min="14387" max="14593" width="8.90625" customWidth="1"/>
    <col min="14594" max="14594" width="41.1796875" customWidth="1"/>
    <col min="14595" max="14595" width="6.36328125" customWidth="1"/>
    <col min="14596" max="14596" width="5.1796875" customWidth="1"/>
    <col min="14597" max="14597" width="5.36328125" customWidth="1"/>
    <col min="14598" max="14598" width="5.08984375" customWidth="1"/>
    <col min="14599" max="14599" width="5.36328125" customWidth="1"/>
    <col min="14600" max="14600" width="4.1796875" customWidth="1"/>
    <col min="14601" max="14601" width="5.36328125" customWidth="1"/>
    <col min="14602" max="14602" width="4.1796875" customWidth="1"/>
    <col min="14603" max="14603" width="5.36328125" customWidth="1"/>
    <col min="14604" max="14604" width="3.453125" customWidth="1"/>
    <col min="14605" max="14607" width="4.36328125" customWidth="1"/>
    <col min="14608" max="14608" width="5.36328125" customWidth="1"/>
    <col min="14609" max="14609" width="3.453125" customWidth="1"/>
    <col min="14610" max="14613" width="4.36328125" customWidth="1"/>
    <col min="14614" max="14614" width="3.453125" customWidth="1"/>
    <col min="14615" max="14615" width="4.36328125" customWidth="1"/>
    <col min="14616" max="14617" width="3.453125" customWidth="1"/>
    <col min="14618" max="14618" width="5.36328125" customWidth="1"/>
    <col min="14619" max="14619" width="14.453125" customWidth="1"/>
    <col min="14620" max="14620" width="18.453125" customWidth="1"/>
    <col min="14621" max="14621" width="18.54296875" customWidth="1"/>
    <col min="14622" max="14622" width="16.6328125" customWidth="1"/>
    <col min="14623" max="14623" width="18.54296875" customWidth="1"/>
    <col min="14624" max="14624" width="16.6328125" customWidth="1"/>
    <col min="14625" max="14625" width="19.453125" customWidth="1"/>
    <col min="14626" max="14627" width="17.54296875" customWidth="1"/>
    <col min="14628" max="14630" width="18.54296875" customWidth="1"/>
    <col min="14631" max="14631" width="17.54296875" customWidth="1"/>
    <col min="14632" max="14632" width="16.6328125" customWidth="1"/>
    <col min="14633" max="14633" width="18.453125" customWidth="1"/>
    <col min="14634" max="14634" width="17.54296875" customWidth="1"/>
    <col min="14635" max="14635" width="19.453125" customWidth="1"/>
    <col min="14636" max="14638" width="17.54296875" customWidth="1"/>
    <col min="14639" max="14639" width="8" customWidth="1"/>
    <col min="14640" max="14640" width="17.54296875" customWidth="1"/>
    <col min="14641" max="14641" width="16.6328125" customWidth="1"/>
    <col min="14642" max="14642" width="17.54296875" customWidth="1"/>
    <col min="14643" max="14849" width="8.90625" customWidth="1"/>
    <col min="14850" max="14850" width="41.1796875" customWidth="1"/>
    <col min="14851" max="14851" width="6.36328125" customWidth="1"/>
    <col min="14852" max="14852" width="5.1796875" customWidth="1"/>
    <col min="14853" max="14853" width="5.36328125" customWidth="1"/>
    <col min="14854" max="14854" width="5.08984375" customWidth="1"/>
    <col min="14855" max="14855" width="5.36328125" customWidth="1"/>
    <col min="14856" max="14856" width="4.1796875" customWidth="1"/>
    <col min="14857" max="14857" width="5.36328125" customWidth="1"/>
    <col min="14858" max="14858" width="4.1796875" customWidth="1"/>
    <col min="14859" max="14859" width="5.36328125" customWidth="1"/>
    <col min="14860" max="14860" width="3.453125" customWidth="1"/>
    <col min="14861" max="14863" width="4.36328125" customWidth="1"/>
    <col min="14864" max="14864" width="5.36328125" customWidth="1"/>
    <col min="14865" max="14865" width="3.453125" customWidth="1"/>
    <col min="14866" max="14869" width="4.36328125" customWidth="1"/>
    <col min="14870" max="14870" width="3.453125" customWidth="1"/>
    <col min="14871" max="14871" width="4.36328125" customWidth="1"/>
    <col min="14872" max="14873" width="3.453125" customWidth="1"/>
    <col min="14874" max="14874" width="5.36328125" customWidth="1"/>
    <col min="14875" max="14875" width="14.453125" customWidth="1"/>
    <col min="14876" max="14876" width="18.453125" customWidth="1"/>
    <col min="14877" max="14877" width="18.54296875" customWidth="1"/>
    <col min="14878" max="14878" width="16.6328125" customWidth="1"/>
    <col min="14879" max="14879" width="18.54296875" customWidth="1"/>
    <col min="14880" max="14880" width="16.6328125" customWidth="1"/>
    <col min="14881" max="14881" width="19.453125" customWidth="1"/>
    <col min="14882" max="14883" width="17.54296875" customWidth="1"/>
    <col min="14884" max="14886" width="18.54296875" customWidth="1"/>
    <col min="14887" max="14887" width="17.54296875" customWidth="1"/>
    <col min="14888" max="14888" width="16.6328125" customWidth="1"/>
    <col min="14889" max="14889" width="18.453125" customWidth="1"/>
    <col min="14890" max="14890" width="17.54296875" customWidth="1"/>
    <col min="14891" max="14891" width="19.453125" customWidth="1"/>
    <col min="14892" max="14894" width="17.54296875" customWidth="1"/>
    <col min="14895" max="14895" width="8" customWidth="1"/>
    <col min="14896" max="14896" width="17.54296875" customWidth="1"/>
    <col min="14897" max="14897" width="16.6328125" customWidth="1"/>
    <col min="14898" max="14898" width="17.54296875" customWidth="1"/>
    <col min="14899" max="15105" width="8.90625" customWidth="1"/>
    <col min="15106" max="15106" width="41.1796875" customWidth="1"/>
    <col min="15107" max="15107" width="6.36328125" customWidth="1"/>
    <col min="15108" max="15108" width="5.1796875" customWidth="1"/>
    <col min="15109" max="15109" width="5.36328125" customWidth="1"/>
    <col min="15110" max="15110" width="5.08984375" customWidth="1"/>
    <col min="15111" max="15111" width="5.36328125" customWidth="1"/>
    <col min="15112" max="15112" width="4.1796875" customWidth="1"/>
    <col min="15113" max="15113" width="5.36328125" customWidth="1"/>
    <col min="15114" max="15114" width="4.1796875" customWidth="1"/>
    <col min="15115" max="15115" width="5.36328125" customWidth="1"/>
    <col min="15116" max="15116" width="3.453125" customWidth="1"/>
    <col min="15117" max="15119" width="4.36328125" customWidth="1"/>
    <col min="15120" max="15120" width="5.36328125" customWidth="1"/>
    <col min="15121" max="15121" width="3.453125" customWidth="1"/>
    <col min="15122" max="15125" width="4.36328125" customWidth="1"/>
    <col min="15126" max="15126" width="3.453125" customWidth="1"/>
    <col min="15127" max="15127" width="4.36328125" customWidth="1"/>
    <col min="15128" max="15129" width="3.453125" customWidth="1"/>
    <col min="15130" max="15130" width="5.36328125" customWidth="1"/>
    <col min="15131" max="15131" width="14.453125" customWidth="1"/>
    <col min="15132" max="15132" width="18.453125" customWidth="1"/>
    <col min="15133" max="15133" width="18.54296875" customWidth="1"/>
    <col min="15134" max="15134" width="16.6328125" customWidth="1"/>
    <col min="15135" max="15135" width="18.54296875" customWidth="1"/>
    <col min="15136" max="15136" width="16.6328125" customWidth="1"/>
    <col min="15137" max="15137" width="19.453125" customWidth="1"/>
    <col min="15138" max="15139" width="17.54296875" customWidth="1"/>
    <col min="15140" max="15142" width="18.54296875" customWidth="1"/>
    <col min="15143" max="15143" width="17.54296875" customWidth="1"/>
    <col min="15144" max="15144" width="16.6328125" customWidth="1"/>
    <col min="15145" max="15145" width="18.453125" customWidth="1"/>
    <col min="15146" max="15146" width="17.54296875" customWidth="1"/>
    <col min="15147" max="15147" width="19.453125" customWidth="1"/>
    <col min="15148" max="15150" width="17.54296875" customWidth="1"/>
    <col min="15151" max="15151" width="8" customWidth="1"/>
    <col min="15152" max="15152" width="17.54296875" customWidth="1"/>
    <col min="15153" max="15153" width="16.6328125" customWidth="1"/>
    <col min="15154" max="15154" width="17.54296875" customWidth="1"/>
    <col min="15155" max="15361" width="8.90625" customWidth="1"/>
    <col min="15362" max="15362" width="41.1796875" customWidth="1"/>
    <col min="15363" max="15363" width="6.36328125" customWidth="1"/>
    <col min="15364" max="15364" width="5.1796875" customWidth="1"/>
    <col min="15365" max="15365" width="5.36328125" customWidth="1"/>
    <col min="15366" max="15366" width="5.08984375" customWidth="1"/>
    <col min="15367" max="15367" width="5.36328125" customWidth="1"/>
    <col min="15368" max="15368" width="4.1796875" customWidth="1"/>
    <col min="15369" max="15369" width="5.36328125" customWidth="1"/>
    <col min="15370" max="15370" width="4.1796875" customWidth="1"/>
    <col min="15371" max="15371" width="5.36328125" customWidth="1"/>
    <col min="15372" max="15372" width="3.453125" customWidth="1"/>
    <col min="15373" max="15375" width="4.36328125" customWidth="1"/>
    <col min="15376" max="15376" width="5.36328125" customWidth="1"/>
    <col min="15377" max="15377" width="3.453125" customWidth="1"/>
    <col min="15378" max="15381" width="4.36328125" customWidth="1"/>
    <col min="15382" max="15382" width="3.453125" customWidth="1"/>
    <col min="15383" max="15383" width="4.36328125" customWidth="1"/>
    <col min="15384" max="15385" width="3.453125" customWidth="1"/>
    <col min="15386" max="15386" width="5.36328125" customWidth="1"/>
    <col min="15387" max="15387" width="14.453125" customWidth="1"/>
    <col min="15388" max="15388" width="18.453125" customWidth="1"/>
    <col min="15389" max="15389" width="18.54296875" customWidth="1"/>
    <col min="15390" max="15390" width="16.6328125" customWidth="1"/>
    <col min="15391" max="15391" width="18.54296875" customWidth="1"/>
    <col min="15392" max="15392" width="16.6328125" customWidth="1"/>
    <col min="15393" max="15393" width="19.453125" customWidth="1"/>
    <col min="15394" max="15395" width="17.54296875" customWidth="1"/>
    <col min="15396" max="15398" width="18.54296875" customWidth="1"/>
    <col min="15399" max="15399" width="17.54296875" customWidth="1"/>
    <col min="15400" max="15400" width="16.6328125" customWidth="1"/>
    <col min="15401" max="15401" width="18.453125" customWidth="1"/>
    <col min="15402" max="15402" width="17.54296875" customWidth="1"/>
    <col min="15403" max="15403" width="19.453125" customWidth="1"/>
    <col min="15404" max="15406" width="17.54296875" customWidth="1"/>
    <col min="15407" max="15407" width="8" customWidth="1"/>
    <col min="15408" max="15408" width="17.54296875" customWidth="1"/>
    <col min="15409" max="15409" width="16.6328125" customWidth="1"/>
    <col min="15410" max="15410" width="17.54296875" customWidth="1"/>
    <col min="15411" max="15617" width="8.90625" customWidth="1"/>
    <col min="15618" max="15618" width="41.1796875" customWidth="1"/>
    <col min="15619" max="15619" width="6.36328125" customWidth="1"/>
    <col min="15620" max="15620" width="5.1796875" customWidth="1"/>
    <col min="15621" max="15621" width="5.36328125" customWidth="1"/>
    <col min="15622" max="15622" width="5.08984375" customWidth="1"/>
    <col min="15623" max="15623" width="5.36328125" customWidth="1"/>
    <col min="15624" max="15624" width="4.1796875" customWidth="1"/>
    <col min="15625" max="15625" width="5.36328125" customWidth="1"/>
    <col min="15626" max="15626" width="4.1796875" customWidth="1"/>
    <col min="15627" max="15627" width="5.36328125" customWidth="1"/>
    <col min="15628" max="15628" width="3.453125" customWidth="1"/>
    <col min="15629" max="15631" width="4.36328125" customWidth="1"/>
    <col min="15632" max="15632" width="5.36328125" customWidth="1"/>
    <col min="15633" max="15633" width="3.453125" customWidth="1"/>
    <col min="15634" max="15637" width="4.36328125" customWidth="1"/>
    <col min="15638" max="15638" width="3.453125" customWidth="1"/>
    <col min="15639" max="15639" width="4.36328125" customWidth="1"/>
    <col min="15640" max="15641" width="3.453125" customWidth="1"/>
    <col min="15642" max="15642" width="5.36328125" customWidth="1"/>
    <col min="15643" max="15643" width="14.453125" customWidth="1"/>
    <col min="15644" max="15644" width="18.453125" customWidth="1"/>
    <col min="15645" max="15645" width="18.54296875" customWidth="1"/>
    <col min="15646" max="15646" width="16.6328125" customWidth="1"/>
    <col min="15647" max="15647" width="18.54296875" customWidth="1"/>
    <col min="15648" max="15648" width="16.6328125" customWidth="1"/>
    <col min="15649" max="15649" width="19.453125" customWidth="1"/>
    <col min="15650" max="15651" width="17.54296875" customWidth="1"/>
    <col min="15652" max="15654" width="18.54296875" customWidth="1"/>
    <col min="15655" max="15655" width="17.54296875" customWidth="1"/>
    <col min="15656" max="15656" width="16.6328125" customWidth="1"/>
    <col min="15657" max="15657" width="18.453125" customWidth="1"/>
    <col min="15658" max="15658" width="17.54296875" customWidth="1"/>
    <col min="15659" max="15659" width="19.453125" customWidth="1"/>
    <col min="15660" max="15662" width="17.54296875" customWidth="1"/>
    <col min="15663" max="15663" width="8" customWidth="1"/>
    <col min="15664" max="15664" width="17.54296875" customWidth="1"/>
    <col min="15665" max="15665" width="16.6328125" customWidth="1"/>
    <col min="15666" max="15666" width="17.54296875" customWidth="1"/>
    <col min="15667" max="15873" width="8.90625" customWidth="1"/>
    <col min="15874" max="15874" width="41.1796875" customWidth="1"/>
    <col min="15875" max="15875" width="6.36328125" customWidth="1"/>
    <col min="15876" max="15876" width="5.1796875" customWidth="1"/>
    <col min="15877" max="15877" width="5.36328125" customWidth="1"/>
    <col min="15878" max="15878" width="5.08984375" customWidth="1"/>
    <col min="15879" max="15879" width="5.36328125" customWidth="1"/>
    <col min="15880" max="15880" width="4.1796875" customWidth="1"/>
    <col min="15881" max="15881" width="5.36328125" customWidth="1"/>
    <col min="15882" max="15882" width="4.1796875" customWidth="1"/>
    <col min="15883" max="15883" width="5.36328125" customWidth="1"/>
    <col min="15884" max="15884" width="3.453125" customWidth="1"/>
    <col min="15885" max="15887" width="4.36328125" customWidth="1"/>
    <col min="15888" max="15888" width="5.36328125" customWidth="1"/>
    <col min="15889" max="15889" width="3.453125" customWidth="1"/>
    <col min="15890" max="15893" width="4.36328125" customWidth="1"/>
    <col min="15894" max="15894" width="3.453125" customWidth="1"/>
    <col min="15895" max="15895" width="4.36328125" customWidth="1"/>
    <col min="15896" max="15897" width="3.453125" customWidth="1"/>
    <col min="15898" max="15898" width="5.36328125" customWidth="1"/>
    <col min="15899" max="15899" width="14.453125" customWidth="1"/>
    <col min="15900" max="15900" width="18.453125" customWidth="1"/>
    <col min="15901" max="15901" width="18.54296875" customWidth="1"/>
    <col min="15902" max="15902" width="16.6328125" customWidth="1"/>
    <col min="15903" max="15903" width="18.54296875" customWidth="1"/>
    <col min="15904" max="15904" width="16.6328125" customWidth="1"/>
    <col min="15905" max="15905" width="19.453125" customWidth="1"/>
    <col min="15906" max="15907" width="17.54296875" customWidth="1"/>
    <col min="15908" max="15910" width="18.54296875" customWidth="1"/>
    <col min="15911" max="15911" width="17.54296875" customWidth="1"/>
    <col min="15912" max="15912" width="16.6328125" customWidth="1"/>
    <col min="15913" max="15913" width="18.453125" customWidth="1"/>
    <col min="15914" max="15914" width="17.54296875" customWidth="1"/>
    <col min="15915" max="15915" width="19.453125" customWidth="1"/>
    <col min="15916" max="15918" width="17.54296875" customWidth="1"/>
    <col min="15919" max="15919" width="8" customWidth="1"/>
    <col min="15920" max="15920" width="17.54296875" customWidth="1"/>
    <col min="15921" max="15921" width="16.6328125" customWidth="1"/>
    <col min="15922" max="15922" width="17.54296875" customWidth="1"/>
    <col min="15923" max="16129" width="8.90625" customWidth="1"/>
    <col min="16130" max="16130" width="41.1796875" customWidth="1"/>
    <col min="16131" max="16131" width="6.36328125" customWidth="1"/>
    <col min="16132" max="16132" width="5.1796875" customWidth="1"/>
    <col min="16133" max="16133" width="5.36328125" customWidth="1"/>
    <col min="16134" max="16134" width="5.08984375" customWidth="1"/>
    <col min="16135" max="16135" width="5.36328125" customWidth="1"/>
    <col min="16136" max="16136" width="4.1796875" customWidth="1"/>
    <col min="16137" max="16137" width="5.36328125" customWidth="1"/>
    <col min="16138" max="16138" width="4.1796875" customWidth="1"/>
    <col min="16139" max="16139" width="5.36328125" customWidth="1"/>
    <col min="16140" max="16140" width="3.453125" customWidth="1"/>
    <col min="16141" max="16143" width="4.36328125" customWidth="1"/>
    <col min="16144" max="16144" width="5.36328125" customWidth="1"/>
    <col min="16145" max="16145" width="3.453125" customWidth="1"/>
    <col min="16146" max="16149" width="4.36328125" customWidth="1"/>
    <col min="16150" max="16150" width="3.453125" customWidth="1"/>
    <col min="16151" max="16151" width="4.36328125" customWidth="1"/>
    <col min="16152" max="16153" width="3.453125" customWidth="1"/>
    <col min="16154" max="16154" width="5.36328125" customWidth="1"/>
    <col min="16155" max="16155" width="14.453125" customWidth="1"/>
    <col min="16156" max="16156" width="18.453125" customWidth="1"/>
    <col min="16157" max="16157" width="18.54296875" customWidth="1"/>
    <col min="16158" max="16158" width="16.6328125" customWidth="1"/>
    <col min="16159" max="16159" width="18.54296875" customWidth="1"/>
    <col min="16160" max="16160" width="16.6328125" customWidth="1"/>
    <col min="16161" max="16161" width="19.453125" customWidth="1"/>
    <col min="16162" max="16163" width="17.54296875" customWidth="1"/>
    <col min="16164" max="16166" width="18.54296875" customWidth="1"/>
    <col min="16167" max="16167" width="17.54296875" customWidth="1"/>
    <col min="16168" max="16168" width="16.6328125" customWidth="1"/>
    <col min="16169" max="16169" width="18.453125" customWidth="1"/>
    <col min="16170" max="16170" width="17.54296875" customWidth="1"/>
    <col min="16171" max="16171" width="19.453125" customWidth="1"/>
    <col min="16172" max="16174" width="17.54296875" customWidth="1"/>
    <col min="16175" max="16175" width="8" customWidth="1"/>
    <col min="16176" max="16176" width="17.54296875" customWidth="1"/>
    <col min="16177" max="16177" width="16.6328125" customWidth="1"/>
    <col min="16178" max="16178" width="17.54296875" customWidth="1"/>
    <col min="16179" max="16384" width="8.90625" customWidth="1"/>
  </cols>
  <sheetData>
    <row r="1" spans="1:50" s="24" customFormat="1" x14ac:dyDescent="0.35">
      <c r="A1" s="24" t="s">
        <v>432</v>
      </c>
    </row>
    <row r="2" spans="1:50" s="18" customFormat="1" x14ac:dyDescent="0.35">
      <c r="A2" s="21"/>
      <c r="B2" s="22" t="s">
        <v>431</v>
      </c>
      <c r="C2" s="22"/>
      <c r="D2" s="22"/>
      <c r="E2" s="22"/>
      <c r="F2" s="22"/>
      <c r="G2" s="22"/>
      <c r="H2" s="22"/>
      <c r="I2" s="22"/>
      <c r="J2" s="22"/>
      <c r="K2" s="22"/>
      <c r="L2" s="22"/>
      <c r="M2" s="22"/>
      <c r="N2" s="22"/>
      <c r="O2" s="22"/>
      <c r="P2" s="22"/>
      <c r="Q2" s="22"/>
      <c r="R2" s="22"/>
      <c r="S2" s="22"/>
      <c r="T2" s="22"/>
      <c r="U2" s="22"/>
      <c r="V2" s="22"/>
      <c r="W2" s="22"/>
      <c r="X2" s="22"/>
      <c r="Y2" s="21"/>
      <c r="Z2" s="21"/>
      <c r="AA2" s="21"/>
      <c r="AB2" s="23" t="s">
        <v>430</v>
      </c>
      <c r="AC2" s="23"/>
      <c r="AD2" s="23"/>
      <c r="AE2" s="23"/>
      <c r="AF2" s="23"/>
      <c r="AG2" s="23"/>
      <c r="AH2" s="23"/>
      <c r="AI2" s="23"/>
      <c r="AJ2" s="23"/>
      <c r="AK2" s="23"/>
      <c r="AL2" s="23"/>
      <c r="AM2" s="23"/>
      <c r="AN2" s="23"/>
      <c r="AO2" s="23"/>
      <c r="AP2" s="23"/>
      <c r="AQ2" s="23"/>
      <c r="AR2" s="23"/>
      <c r="AS2" s="23"/>
      <c r="AT2" s="23"/>
      <c r="AU2" s="23"/>
      <c r="AV2" s="23"/>
      <c r="AW2" s="23"/>
      <c r="AX2" s="23"/>
    </row>
    <row r="3" spans="1:50" s="3" customFormat="1" x14ac:dyDescent="0.35">
      <c r="A3" s="16" t="s">
        <v>429</v>
      </c>
      <c r="B3" s="17">
        <v>1</v>
      </c>
      <c r="C3" s="17">
        <v>3</v>
      </c>
      <c r="D3" s="17">
        <v>6</v>
      </c>
      <c r="E3" s="17">
        <v>7</v>
      </c>
      <c r="F3" s="17">
        <v>9</v>
      </c>
      <c r="G3" s="17">
        <v>10</v>
      </c>
      <c r="H3" s="17">
        <v>12</v>
      </c>
      <c r="I3" s="17">
        <v>13</v>
      </c>
      <c r="J3" s="17">
        <v>14</v>
      </c>
      <c r="K3" s="17">
        <v>16</v>
      </c>
      <c r="L3" s="17">
        <v>17</v>
      </c>
      <c r="M3" s="17">
        <v>19</v>
      </c>
      <c r="N3" s="17">
        <v>20</v>
      </c>
      <c r="O3" s="17">
        <v>21</v>
      </c>
      <c r="P3" s="17">
        <v>23</v>
      </c>
      <c r="Q3" s="17">
        <v>24</v>
      </c>
      <c r="R3" s="17">
        <v>26</v>
      </c>
      <c r="S3" s="17">
        <v>27</v>
      </c>
      <c r="T3" s="17">
        <v>28</v>
      </c>
      <c r="U3" s="17">
        <v>30</v>
      </c>
      <c r="V3" s="17">
        <v>31</v>
      </c>
      <c r="W3" s="17">
        <v>33</v>
      </c>
      <c r="X3" s="17">
        <v>34</v>
      </c>
      <c r="Y3" s="17" t="s">
        <v>331</v>
      </c>
      <c r="Z3" s="17" t="s">
        <v>330</v>
      </c>
      <c r="AA3" s="17" t="s">
        <v>427</v>
      </c>
      <c r="AB3" s="17">
        <v>1</v>
      </c>
      <c r="AC3" s="17">
        <v>3</v>
      </c>
      <c r="AD3" s="17">
        <v>6</v>
      </c>
      <c r="AE3" s="17">
        <v>7</v>
      </c>
      <c r="AF3" s="17">
        <v>9</v>
      </c>
      <c r="AG3" s="17">
        <v>10</v>
      </c>
      <c r="AH3" s="17">
        <v>12</v>
      </c>
      <c r="AI3" s="17">
        <v>13</v>
      </c>
      <c r="AJ3" s="17">
        <v>14</v>
      </c>
      <c r="AK3" s="17">
        <v>16</v>
      </c>
      <c r="AL3" s="17">
        <v>17</v>
      </c>
      <c r="AM3" s="17">
        <v>19</v>
      </c>
      <c r="AN3" s="17">
        <v>20</v>
      </c>
      <c r="AO3" s="17">
        <v>21</v>
      </c>
      <c r="AP3" s="17">
        <v>23</v>
      </c>
      <c r="AQ3" s="17">
        <v>24</v>
      </c>
      <c r="AR3" s="17">
        <v>26</v>
      </c>
      <c r="AS3" s="17">
        <v>27</v>
      </c>
      <c r="AT3" s="17">
        <v>28</v>
      </c>
      <c r="AU3" s="17">
        <v>30</v>
      </c>
      <c r="AV3" s="17">
        <v>31</v>
      </c>
      <c r="AW3" s="17">
        <v>33</v>
      </c>
      <c r="AX3" s="17">
        <v>34</v>
      </c>
    </row>
    <row r="4" spans="1:50" s="13" customFormat="1" x14ac:dyDescent="0.35">
      <c r="A4" s="8" t="s">
        <v>169</v>
      </c>
      <c r="B4" s="8">
        <v>292</v>
      </c>
      <c r="C4" s="8">
        <v>0</v>
      </c>
      <c r="D4" s="8">
        <v>0</v>
      </c>
      <c r="E4" s="8">
        <v>12</v>
      </c>
      <c r="F4" s="8">
        <v>0</v>
      </c>
      <c r="G4" s="8">
        <v>0</v>
      </c>
      <c r="H4" s="8">
        <v>0</v>
      </c>
      <c r="I4" s="8">
        <v>0</v>
      </c>
      <c r="J4" s="8">
        <v>0</v>
      </c>
      <c r="K4" s="8">
        <v>0</v>
      </c>
      <c r="L4" s="8">
        <v>0</v>
      </c>
      <c r="M4" s="8">
        <v>0</v>
      </c>
      <c r="N4" s="8">
        <v>0</v>
      </c>
      <c r="O4" s="8">
        <v>0</v>
      </c>
      <c r="P4" s="8">
        <v>0</v>
      </c>
      <c r="Q4" s="8">
        <v>0</v>
      </c>
      <c r="R4" s="8">
        <v>0</v>
      </c>
      <c r="S4" s="8">
        <v>0</v>
      </c>
      <c r="T4" s="8">
        <v>0</v>
      </c>
      <c r="U4" s="8">
        <v>0</v>
      </c>
      <c r="V4" s="8">
        <v>0</v>
      </c>
      <c r="W4" s="8">
        <v>0</v>
      </c>
      <c r="X4" s="8">
        <v>0</v>
      </c>
      <c r="Y4" s="8">
        <v>304</v>
      </c>
      <c r="Z4" s="8">
        <v>313</v>
      </c>
      <c r="AA4" s="8">
        <v>97.12460063897764</v>
      </c>
      <c r="AB4" s="8" t="s">
        <v>170</v>
      </c>
      <c r="AC4" s="8">
        <v>0</v>
      </c>
      <c r="AD4" s="8">
        <v>0</v>
      </c>
      <c r="AE4" s="8" t="s">
        <v>171</v>
      </c>
      <c r="AF4" s="8">
        <v>0</v>
      </c>
      <c r="AG4" s="8">
        <v>0</v>
      </c>
      <c r="AH4" s="8">
        <v>0</v>
      </c>
      <c r="AI4" s="8">
        <v>0</v>
      </c>
      <c r="AJ4" s="8">
        <v>0</v>
      </c>
      <c r="AK4" s="8">
        <v>0</v>
      </c>
      <c r="AL4" s="8">
        <v>0</v>
      </c>
      <c r="AM4" s="8">
        <v>0</v>
      </c>
      <c r="AN4" s="8">
        <v>0</v>
      </c>
      <c r="AO4" s="8">
        <v>0</v>
      </c>
      <c r="AP4" s="8">
        <v>0</v>
      </c>
      <c r="AQ4" s="8">
        <v>0</v>
      </c>
      <c r="AR4" s="8">
        <v>0</v>
      </c>
      <c r="AS4" s="8">
        <v>0</v>
      </c>
      <c r="AT4" s="8">
        <v>0</v>
      </c>
      <c r="AU4" s="8">
        <v>0</v>
      </c>
      <c r="AV4" s="8">
        <v>0</v>
      </c>
      <c r="AW4" s="8">
        <v>0</v>
      </c>
      <c r="AX4" s="8">
        <v>0</v>
      </c>
    </row>
    <row r="5" spans="1:50" s="13" customFormat="1" x14ac:dyDescent="0.35">
      <c r="A5" s="8" t="s">
        <v>206</v>
      </c>
      <c r="B5" s="8">
        <v>272</v>
      </c>
      <c r="C5" s="8">
        <v>0</v>
      </c>
      <c r="D5" s="8">
        <v>0</v>
      </c>
      <c r="E5" s="8">
        <v>1</v>
      </c>
      <c r="F5" s="8">
        <v>0</v>
      </c>
      <c r="G5" s="8">
        <v>0</v>
      </c>
      <c r="H5" s="8">
        <v>0</v>
      </c>
      <c r="I5" s="8">
        <v>0</v>
      </c>
      <c r="J5" s="8">
        <v>0</v>
      </c>
      <c r="K5" s="8">
        <v>0</v>
      </c>
      <c r="L5" s="8">
        <v>0</v>
      </c>
      <c r="M5" s="8">
        <v>0</v>
      </c>
      <c r="N5" s="8">
        <v>0</v>
      </c>
      <c r="O5" s="8">
        <v>0</v>
      </c>
      <c r="P5" s="8">
        <v>0</v>
      </c>
      <c r="Q5" s="8">
        <v>0</v>
      </c>
      <c r="R5" s="8">
        <v>0</v>
      </c>
      <c r="S5" s="8">
        <v>0</v>
      </c>
      <c r="T5" s="8">
        <v>0</v>
      </c>
      <c r="U5" s="8">
        <v>0</v>
      </c>
      <c r="V5" s="8">
        <v>0</v>
      </c>
      <c r="W5" s="8">
        <v>0</v>
      </c>
      <c r="X5" s="8">
        <v>0</v>
      </c>
      <c r="Y5" s="8">
        <v>273</v>
      </c>
      <c r="Z5" s="8">
        <v>293</v>
      </c>
      <c r="AA5" s="8">
        <v>93.174061433447093</v>
      </c>
      <c r="AB5" s="8" t="s">
        <v>207</v>
      </c>
      <c r="AC5" s="8">
        <v>0</v>
      </c>
      <c r="AD5" s="8">
        <v>0</v>
      </c>
      <c r="AE5" s="8" t="s">
        <v>208</v>
      </c>
      <c r="AF5" s="8">
        <v>0</v>
      </c>
      <c r="AG5" s="8">
        <v>0</v>
      </c>
      <c r="AH5" s="8">
        <v>0</v>
      </c>
      <c r="AI5" s="8">
        <v>0</v>
      </c>
      <c r="AJ5" s="8">
        <v>0</v>
      </c>
      <c r="AK5" s="8">
        <v>0</v>
      </c>
      <c r="AL5" s="8">
        <v>0</v>
      </c>
      <c r="AM5" s="8">
        <v>0</v>
      </c>
      <c r="AN5" s="8">
        <v>0</v>
      </c>
      <c r="AO5" s="8">
        <v>0</v>
      </c>
      <c r="AP5" s="8">
        <v>0</v>
      </c>
      <c r="AQ5" s="8">
        <v>0</v>
      </c>
      <c r="AR5" s="8">
        <v>0</v>
      </c>
      <c r="AS5" s="8">
        <v>0</v>
      </c>
      <c r="AT5" s="8">
        <v>0</v>
      </c>
      <c r="AU5" s="8">
        <v>0</v>
      </c>
      <c r="AV5" s="8">
        <v>0</v>
      </c>
      <c r="AW5" s="8">
        <v>0</v>
      </c>
      <c r="AX5" s="8">
        <v>0</v>
      </c>
    </row>
    <row r="6" spans="1:50" s="13" customFormat="1" x14ac:dyDescent="0.35">
      <c r="A6" s="8" t="s">
        <v>118</v>
      </c>
      <c r="B6" s="8">
        <v>413</v>
      </c>
      <c r="C6" s="8">
        <v>0</v>
      </c>
      <c r="D6" s="8">
        <v>0</v>
      </c>
      <c r="E6" s="8">
        <v>2</v>
      </c>
      <c r="F6" s="8">
        <v>0</v>
      </c>
      <c r="G6" s="8">
        <v>0</v>
      </c>
      <c r="H6" s="8">
        <v>0</v>
      </c>
      <c r="I6" s="8">
        <v>0</v>
      </c>
      <c r="J6" s="8">
        <v>0</v>
      </c>
      <c r="K6" s="8">
        <v>0</v>
      </c>
      <c r="L6" s="8">
        <v>0</v>
      </c>
      <c r="M6" s="8">
        <v>0</v>
      </c>
      <c r="N6" s="8">
        <v>0</v>
      </c>
      <c r="O6" s="8">
        <v>0</v>
      </c>
      <c r="P6" s="8">
        <v>0</v>
      </c>
      <c r="Q6" s="8">
        <v>0</v>
      </c>
      <c r="R6" s="8">
        <v>0</v>
      </c>
      <c r="S6" s="8">
        <v>0</v>
      </c>
      <c r="T6" s="8">
        <v>0</v>
      </c>
      <c r="U6" s="8">
        <v>0</v>
      </c>
      <c r="V6" s="8">
        <v>0</v>
      </c>
      <c r="W6" s="8">
        <v>0</v>
      </c>
      <c r="X6" s="8">
        <v>0</v>
      </c>
      <c r="Y6" s="8">
        <v>415</v>
      </c>
      <c r="Z6" s="8">
        <v>449</v>
      </c>
      <c r="AA6" s="8">
        <v>92.427616926503347</v>
      </c>
      <c r="AB6" s="8" t="s">
        <v>119</v>
      </c>
      <c r="AC6" s="8">
        <v>0</v>
      </c>
      <c r="AD6" s="8">
        <v>0</v>
      </c>
      <c r="AE6" s="8" t="s">
        <v>120</v>
      </c>
      <c r="AF6" s="8">
        <v>0</v>
      </c>
      <c r="AG6" s="8">
        <v>0</v>
      </c>
      <c r="AH6" s="8">
        <v>0</v>
      </c>
      <c r="AI6" s="8">
        <v>0</v>
      </c>
      <c r="AJ6" s="8">
        <v>0</v>
      </c>
      <c r="AK6" s="8">
        <v>0</v>
      </c>
      <c r="AL6" s="8">
        <v>0</v>
      </c>
      <c r="AM6" s="8">
        <v>0</v>
      </c>
      <c r="AN6" s="8">
        <v>0</v>
      </c>
      <c r="AO6" s="8">
        <v>0</v>
      </c>
      <c r="AP6" s="8">
        <v>0</v>
      </c>
      <c r="AQ6" s="8">
        <v>0</v>
      </c>
      <c r="AR6" s="8">
        <v>0</v>
      </c>
      <c r="AS6" s="8">
        <v>0</v>
      </c>
      <c r="AT6" s="8">
        <v>0</v>
      </c>
      <c r="AU6" s="8">
        <v>0</v>
      </c>
      <c r="AV6" s="8">
        <v>0</v>
      </c>
      <c r="AW6" s="8">
        <v>0</v>
      </c>
      <c r="AX6" s="8">
        <v>0</v>
      </c>
    </row>
    <row r="7" spans="1:50" x14ac:dyDescent="0.35">
      <c r="A7" s="8" t="s">
        <v>69</v>
      </c>
      <c r="B7" s="8">
        <v>1332</v>
      </c>
      <c r="C7" s="8">
        <v>0</v>
      </c>
      <c r="D7" s="8">
        <v>0</v>
      </c>
      <c r="E7" s="8">
        <v>3</v>
      </c>
      <c r="F7" s="8">
        <v>0</v>
      </c>
      <c r="G7" s="8">
        <v>0</v>
      </c>
      <c r="H7" s="8">
        <v>0</v>
      </c>
      <c r="I7" s="8">
        <v>0</v>
      </c>
      <c r="J7" s="8">
        <v>0</v>
      </c>
      <c r="K7" s="8">
        <v>0</v>
      </c>
      <c r="L7" s="8">
        <v>0</v>
      </c>
      <c r="M7" s="8">
        <v>0</v>
      </c>
      <c r="N7" s="8">
        <v>0</v>
      </c>
      <c r="O7" s="8">
        <v>4</v>
      </c>
      <c r="P7" s="8">
        <v>0</v>
      </c>
      <c r="Q7" s="8">
        <v>0</v>
      </c>
      <c r="R7" s="8">
        <v>0</v>
      </c>
      <c r="S7" s="8">
        <v>0</v>
      </c>
      <c r="T7" s="8">
        <v>0</v>
      </c>
      <c r="U7" s="8">
        <v>0</v>
      </c>
      <c r="V7" s="8">
        <v>0</v>
      </c>
      <c r="W7" s="8">
        <v>0</v>
      </c>
      <c r="X7" s="8">
        <v>0</v>
      </c>
      <c r="Y7" s="8">
        <v>1339</v>
      </c>
      <c r="Z7" s="8">
        <v>1471</v>
      </c>
      <c r="AA7" s="8">
        <v>91.026512576478581</v>
      </c>
      <c r="AB7" s="8" t="s">
        <v>70</v>
      </c>
      <c r="AC7" s="8">
        <v>0</v>
      </c>
      <c r="AD7" s="8">
        <v>0</v>
      </c>
      <c r="AE7" s="8" t="s">
        <v>71</v>
      </c>
      <c r="AF7" s="8">
        <v>0</v>
      </c>
      <c r="AG7" s="8">
        <v>0</v>
      </c>
      <c r="AH7" s="8">
        <v>0</v>
      </c>
      <c r="AI7" s="8">
        <v>0</v>
      </c>
      <c r="AJ7" s="8">
        <v>0</v>
      </c>
      <c r="AK7" s="8">
        <v>0</v>
      </c>
      <c r="AL7" s="8">
        <v>0</v>
      </c>
      <c r="AM7" s="8">
        <v>0</v>
      </c>
      <c r="AN7" s="8">
        <v>0</v>
      </c>
      <c r="AO7" s="8" t="s">
        <v>72</v>
      </c>
      <c r="AP7" s="8">
        <v>0</v>
      </c>
      <c r="AQ7" s="8">
        <v>0</v>
      </c>
      <c r="AR7" s="8">
        <v>0</v>
      </c>
      <c r="AS7" s="8">
        <v>0</v>
      </c>
      <c r="AT7" s="8">
        <v>0</v>
      </c>
      <c r="AU7" s="8">
        <v>0</v>
      </c>
      <c r="AV7" s="8">
        <v>0</v>
      </c>
      <c r="AW7" s="8">
        <v>0</v>
      </c>
      <c r="AX7" s="8">
        <v>0</v>
      </c>
    </row>
    <row r="8" spans="1:50" x14ac:dyDescent="0.35">
      <c r="A8" s="8" t="s">
        <v>76</v>
      </c>
      <c r="B8" s="8">
        <v>109</v>
      </c>
      <c r="C8" s="8">
        <v>0</v>
      </c>
      <c r="D8" s="8">
        <v>0</v>
      </c>
      <c r="E8" s="8">
        <v>1</v>
      </c>
      <c r="F8" s="8">
        <v>0</v>
      </c>
      <c r="G8" s="8">
        <v>0</v>
      </c>
      <c r="H8" s="8">
        <v>0</v>
      </c>
      <c r="I8" s="8">
        <v>0</v>
      </c>
      <c r="J8" s="8">
        <v>0</v>
      </c>
      <c r="K8" s="8">
        <v>0</v>
      </c>
      <c r="L8" s="8">
        <v>0</v>
      </c>
      <c r="M8" s="8">
        <v>0</v>
      </c>
      <c r="N8" s="8">
        <v>0</v>
      </c>
      <c r="O8" s="8">
        <v>0</v>
      </c>
      <c r="P8" s="8">
        <v>0</v>
      </c>
      <c r="Q8" s="8">
        <v>0</v>
      </c>
      <c r="R8" s="8">
        <v>0</v>
      </c>
      <c r="S8" s="8">
        <v>0</v>
      </c>
      <c r="T8" s="8">
        <v>0</v>
      </c>
      <c r="U8" s="8">
        <v>0</v>
      </c>
      <c r="V8" s="8">
        <v>0</v>
      </c>
      <c r="W8" s="8">
        <v>0</v>
      </c>
      <c r="X8" s="8">
        <v>0</v>
      </c>
      <c r="Y8" s="8">
        <v>110</v>
      </c>
      <c r="Z8" s="8">
        <v>126</v>
      </c>
      <c r="AA8" s="8">
        <v>87.301587301587304</v>
      </c>
      <c r="AB8" s="8" t="s">
        <v>77</v>
      </c>
      <c r="AC8" s="8">
        <v>0</v>
      </c>
      <c r="AD8" s="8">
        <v>0</v>
      </c>
      <c r="AE8" s="8" t="s">
        <v>78</v>
      </c>
      <c r="AF8" s="8">
        <v>0</v>
      </c>
      <c r="AG8" s="8">
        <v>0</v>
      </c>
      <c r="AH8" s="8">
        <v>0</v>
      </c>
      <c r="AI8" s="8">
        <v>0</v>
      </c>
      <c r="AJ8" s="8">
        <v>0</v>
      </c>
      <c r="AK8" s="8">
        <v>0</v>
      </c>
      <c r="AL8" s="8">
        <v>0</v>
      </c>
      <c r="AM8" s="8">
        <v>0</v>
      </c>
      <c r="AN8" s="8">
        <v>0</v>
      </c>
      <c r="AO8" s="8">
        <v>0</v>
      </c>
      <c r="AP8" s="8">
        <v>0</v>
      </c>
      <c r="AQ8" s="8">
        <v>0</v>
      </c>
      <c r="AR8" s="8">
        <v>0</v>
      </c>
      <c r="AS8" s="8">
        <v>0</v>
      </c>
      <c r="AT8" s="8">
        <v>0</v>
      </c>
      <c r="AU8" s="8">
        <v>0</v>
      </c>
      <c r="AV8" s="8">
        <v>0</v>
      </c>
      <c r="AW8" s="8">
        <v>0</v>
      </c>
      <c r="AX8" s="8">
        <v>0</v>
      </c>
    </row>
    <row r="9" spans="1:50" x14ac:dyDescent="0.35">
      <c r="A9" s="8" t="s">
        <v>99</v>
      </c>
      <c r="B9" s="8">
        <v>213</v>
      </c>
      <c r="C9" s="8">
        <v>0</v>
      </c>
      <c r="D9" s="8">
        <v>0</v>
      </c>
      <c r="E9" s="8">
        <v>1</v>
      </c>
      <c r="F9" s="8">
        <v>0</v>
      </c>
      <c r="G9" s="8">
        <v>0</v>
      </c>
      <c r="H9" s="8">
        <v>0</v>
      </c>
      <c r="I9" s="8">
        <v>0</v>
      </c>
      <c r="J9" s="8">
        <v>0</v>
      </c>
      <c r="K9" s="8">
        <v>0</v>
      </c>
      <c r="L9" s="8">
        <v>0</v>
      </c>
      <c r="M9" s="8">
        <v>0</v>
      </c>
      <c r="N9" s="8">
        <v>0</v>
      </c>
      <c r="O9" s="8">
        <v>0</v>
      </c>
      <c r="P9" s="8">
        <v>0</v>
      </c>
      <c r="Q9" s="8">
        <v>0</v>
      </c>
      <c r="R9" s="8">
        <v>0</v>
      </c>
      <c r="S9" s="8">
        <v>0</v>
      </c>
      <c r="T9" s="8">
        <v>0</v>
      </c>
      <c r="U9" s="8">
        <v>0</v>
      </c>
      <c r="V9" s="8">
        <v>0</v>
      </c>
      <c r="W9" s="8">
        <v>0</v>
      </c>
      <c r="X9" s="8">
        <v>0</v>
      </c>
      <c r="Y9" s="8">
        <v>214</v>
      </c>
      <c r="Z9" s="8">
        <v>253</v>
      </c>
      <c r="AA9" s="8">
        <v>84.584980237154156</v>
      </c>
      <c r="AB9" s="8" t="s">
        <v>100</v>
      </c>
      <c r="AC9" s="8">
        <v>0</v>
      </c>
      <c r="AD9" s="8">
        <v>0</v>
      </c>
      <c r="AE9" s="8" t="s">
        <v>101</v>
      </c>
      <c r="AF9" s="8">
        <v>0</v>
      </c>
      <c r="AG9" s="8">
        <v>0</v>
      </c>
      <c r="AH9" s="8">
        <v>0</v>
      </c>
      <c r="AI9" s="8">
        <v>0</v>
      </c>
      <c r="AJ9" s="8">
        <v>0</v>
      </c>
      <c r="AK9" s="8">
        <v>0</v>
      </c>
      <c r="AL9" s="8">
        <v>0</v>
      </c>
      <c r="AM9" s="8">
        <v>0</v>
      </c>
      <c r="AN9" s="8">
        <v>0</v>
      </c>
      <c r="AO9" s="8">
        <v>0</v>
      </c>
      <c r="AP9" s="8">
        <v>0</v>
      </c>
      <c r="AQ9" s="8">
        <v>0</v>
      </c>
      <c r="AR9" s="8">
        <v>0</v>
      </c>
      <c r="AS9" s="8">
        <v>0</v>
      </c>
      <c r="AT9" s="8">
        <v>0</v>
      </c>
      <c r="AU9" s="8">
        <v>0</v>
      </c>
      <c r="AV9" s="8">
        <v>0</v>
      </c>
      <c r="AW9" s="8">
        <v>0</v>
      </c>
      <c r="AX9" s="8">
        <v>0</v>
      </c>
    </row>
    <row r="10" spans="1:50" x14ac:dyDescent="0.35">
      <c r="A10" s="8" t="s">
        <v>27</v>
      </c>
      <c r="B10" s="8">
        <v>5752</v>
      </c>
      <c r="C10" s="8">
        <v>0</v>
      </c>
      <c r="D10" s="8">
        <v>0</v>
      </c>
      <c r="E10" s="8">
        <v>404</v>
      </c>
      <c r="F10" s="8">
        <v>0</v>
      </c>
      <c r="G10" s="8">
        <v>0</v>
      </c>
      <c r="H10" s="8">
        <v>0</v>
      </c>
      <c r="I10" s="8">
        <v>0</v>
      </c>
      <c r="J10" s="8">
        <v>257</v>
      </c>
      <c r="K10" s="8">
        <v>0</v>
      </c>
      <c r="L10" s="8">
        <v>0</v>
      </c>
      <c r="M10" s="8">
        <v>0</v>
      </c>
      <c r="N10" s="8">
        <v>0</v>
      </c>
      <c r="O10" s="8">
        <v>7</v>
      </c>
      <c r="P10" s="8">
        <v>0</v>
      </c>
      <c r="Q10" s="8">
        <v>0</v>
      </c>
      <c r="R10" s="8">
        <v>0</v>
      </c>
      <c r="S10" s="8">
        <v>0</v>
      </c>
      <c r="T10" s="8">
        <v>0</v>
      </c>
      <c r="U10" s="8">
        <v>0</v>
      </c>
      <c r="V10" s="8">
        <v>0</v>
      </c>
      <c r="W10" s="8">
        <v>0</v>
      </c>
      <c r="X10" s="8">
        <v>0</v>
      </c>
      <c r="Y10" s="8">
        <v>6420</v>
      </c>
      <c r="Z10" s="8">
        <v>8665</v>
      </c>
      <c r="AA10" s="8">
        <v>74.091171379111373</v>
      </c>
      <c r="AB10" s="8" t="s">
        <v>28</v>
      </c>
      <c r="AC10" s="8">
        <v>0</v>
      </c>
      <c r="AD10" s="8">
        <v>0</v>
      </c>
      <c r="AE10" s="8" t="s">
        <v>29</v>
      </c>
      <c r="AF10" s="8">
        <v>0</v>
      </c>
      <c r="AG10" s="8">
        <v>0</v>
      </c>
      <c r="AH10" s="8">
        <v>0</v>
      </c>
      <c r="AI10" s="8">
        <v>0</v>
      </c>
      <c r="AJ10" s="8" t="s">
        <v>30</v>
      </c>
      <c r="AK10" s="8">
        <v>0</v>
      </c>
      <c r="AL10" s="8">
        <v>0</v>
      </c>
      <c r="AM10" s="8">
        <v>0</v>
      </c>
      <c r="AN10" s="8">
        <v>0</v>
      </c>
      <c r="AO10" s="8" t="s">
        <v>31</v>
      </c>
      <c r="AP10" s="8">
        <v>0</v>
      </c>
      <c r="AQ10" s="8">
        <v>0</v>
      </c>
      <c r="AR10" s="8">
        <v>0</v>
      </c>
      <c r="AS10" s="8">
        <v>0</v>
      </c>
      <c r="AT10" s="8">
        <v>0</v>
      </c>
      <c r="AU10" s="8">
        <v>0</v>
      </c>
      <c r="AV10" s="8">
        <v>0</v>
      </c>
      <c r="AW10" s="8">
        <v>0</v>
      </c>
      <c r="AX10" s="8">
        <v>0</v>
      </c>
    </row>
    <row r="11" spans="1:50" x14ac:dyDescent="0.35">
      <c r="A11" s="8" t="s">
        <v>163</v>
      </c>
      <c r="B11" s="8">
        <v>2479</v>
      </c>
      <c r="C11" s="8">
        <v>0</v>
      </c>
      <c r="D11" s="8">
        <v>0</v>
      </c>
      <c r="E11" s="8">
        <v>618</v>
      </c>
      <c r="F11" s="8">
        <v>0</v>
      </c>
      <c r="G11" s="8">
        <v>0</v>
      </c>
      <c r="H11" s="8">
        <v>0</v>
      </c>
      <c r="I11" s="8">
        <v>0</v>
      </c>
      <c r="J11" s="8">
        <v>376</v>
      </c>
      <c r="K11" s="8">
        <v>0</v>
      </c>
      <c r="L11" s="8">
        <v>0</v>
      </c>
      <c r="M11" s="8">
        <v>0</v>
      </c>
      <c r="N11" s="8">
        <v>0</v>
      </c>
      <c r="O11" s="8">
        <v>56</v>
      </c>
      <c r="P11" s="8">
        <v>0</v>
      </c>
      <c r="Q11" s="8">
        <v>0</v>
      </c>
      <c r="R11" s="8">
        <v>0</v>
      </c>
      <c r="S11" s="8">
        <v>0</v>
      </c>
      <c r="T11" s="8">
        <v>6</v>
      </c>
      <c r="U11" s="8">
        <v>0</v>
      </c>
      <c r="V11" s="8">
        <v>0</v>
      </c>
      <c r="W11" s="8">
        <v>0</v>
      </c>
      <c r="X11" s="8">
        <v>0</v>
      </c>
      <c r="Y11" s="8">
        <v>3535</v>
      </c>
      <c r="Z11" s="8">
        <v>4693</v>
      </c>
      <c r="AA11" s="8">
        <v>75.324952056253991</v>
      </c>
      <c r="AB11" s="8" t="s">
        <v>164</v>
      </c>
      <c r="AC11" s="8">
        <v>0</v>
      </c>
      <c r="AD11" s="8">
        <v>0</v>
      </c>
      <c r="AE11" s="8" t="s">
        <v>165</v>
      </c>
      <c r="AF11" s="8">
        <v>0</v>
      </c>
      <c r="AG11" s="8">
        <v>0</v>
      </c>
      <c r="AH11" s="8">
        <v>0</v>
      </c>
      <c r="AI11" s="8">
        <v>0</v>
      </c>
      <c r="AJ11" s="8" t="s">
        <v>166</v>
      </c>
      <c r="AK11" s="8">
        <v>0</v>
      </c>
      <c r="AL11" s="8">
        <v>0</v>
      </c>
      <c r="AM11" s="8">
        <v>0</v>
      </c>
      <c r="AN11" s="8">
        <v>0</v>
      </c>
      <c r="AO11" s="8" t="s">
        <v>167</v>
      </c>
      <c r="AP11" s="8">
        <v>0</v>
      </c>
      <c r="AQ11" s="8">
        <v>0</v>
      </c>
      <c r="AR11" s="8">
        <v>0</v>
      </c>
      <c r="AS11" s="8">
        <v>0</v>
      </c>
      <c r="AT11" s="8" t="s">
        <v>168</v>
      </c>
      <c r="AU11" s="8">
        <v>0</v>
      </c>
      <c r="AV11" s="8">
        <v>0</v>
      </c>
      <c r="AW11" s="8">
        <v>0</v>
      </c>
      <c r="AX11" s="8">
        <v>0</v>
      </c>
    </row>
    <row r="12" spans="1:50" x14ac:dyDescent="0.35">
      <c r="A12" s="8" t="s">
        <v>252</v>
      </c>
      <c r="B12" s="8">
        <v>96</v>
      </c>
      <c r="C12" s="8">
        <v>0</v>
      </c>
      <c r="D12" s="8">
        <v>0</v>
      </c>
      <c r="E12" s="8">
        <v>0</v>
      </c>
      <c r="F12" s="8">
        <v>0</v>
      </c>
      <c r="G12" s="8">
        <v>0</v>
      </c>
      <c r="H12" s="8">
        <v>0</v>
      </c>
      <c r="I12" s="8">
        <v>0</v>
      </c>
      <c r="J12" s="8">
        <v>0</v>
      </c>
      <c r="K12" s="8">
        <v>0</v>
      </c>
      <c r="L12" s="8">
        <v>0</v>
      </c>
      <c r="M12" s="8">
        <v>0</v>
      </c>
      <c r="N12" s="8">
        <v>0</v>
      </c>
      <c r="O12" s="8">
        <v>0</v>
      </c>
      <c r="P12" s="8">
        <v>0</v>
      </c>
      <c r="Q12" s="8">
        <v>0</v>
      </c>
      <c r="R12" s="8">
        <v>0</v>
      </c>
      <c r="S12" s="8">
        <v>0</v>
      </c>
      <c r="T12" s="8">
        <v>0</v>
      </c>
      <c r="U12" s="8">
        <v>0</v>
      </c>
      <c r="V12" s="8">
        <v>0</v>
      </c>
      <c r="W12" s="8">
        <v>0</v>
      </c>
      <c r="X12" s="8">
        <v>0</v>
      </c>
      <c r="Y12" s="8">
        <v>96</v>
      </c>
      <c r="Z12" s="8">
        <v>100</v>
      </c>
      <c r="AA12" s="8">
        <v>96</v>
      </c>
      <c r="AB12" s="8">
        <v>96</v>
      </c>
      <c r="AC12" s="8">
        <v>0</v>
      </c>
      <c r="AD12" s="8">
        <v>0</v>
      </c>
      <c r="AE12" s="8">
        <v>0</v>
      </c>
      <c r="AF12" s="8">
        <v>0</v>
      </c>
      <c r="AG12" s="8">
        <v>0</v>
      </c>
      <c r="AH12" s="8">
        <v>0</v>
      </c>
      <c r="AI12" s="8">
        <v>0</v>
      </c>
      <c r="AJ12" s="8">
        <v>0</v>
      </c>
      <c r="AK12" s="8">
        <v>0</v>
      </c>
      <c r="AL12" s="8">
        <v>0</v>
      </c>
      <c r="AM12" s="8">
        <v>0</v>
      </c>
      <c r="AN12" s="8">
        <v>0</v>
      </c>
      <c r="AO12" s="8">
        <v>0</v>
      </c>
      <c r="AP12" s="8">
        <v>0</v>
      </c>
      <c r="AQ12" s="8">
        <v>0</v>
      </c>
      <c r="AR12" s="8">
        <v>0</v>
      </c>
      <c r="AS12" s="8">
        <v>0</v>
      </c>
      <c r="AT12" s="8">
        <v>0</v>
      </c>
      <c r="AU12" s="8">
        <v>0</v>
      </c>
      <c r="AV12" s="8">
        <v>0</v>
      </c>
      <c r="AW12" s="8">
        <v>0</v>
      </c>
      <c r="AX12" s="8">
        <v>0</v>
      </c>
    </row>
    <row r="13" spans="1:50" x14ac:dyDescent="0.35">
      <c r="A13" s="6" t="s">
        <v>112</v>
      </c>
      <c r="B13" s="6">
        <v>4226</v>
      </c>
      <c r="C13" s="6">
        <v>0</v>
      </c>
      <c r="D13" s="6">
        <v>0</v>
      </c>
      <c r="E13" s="6">
        <v>1114</v>
      </c>
      <c r="F13" s="6">
        <v>0</v>
      </c>
      <c r="G13" s="6">
        <v>0</v>
      </c>
      <c r="H13" s="6">
        <v>0</v>
      </c>
      <c r="I13" s="6">
        <v>0</v>
      </c>
      <c r="J13" s="6">
        <v>7831</v>
      </c>
      <c r="K13" s="6">
        <v>0</v>
      </c>
      <c r="L13" s="6">
        <v>0</v>
      </c>
      <c r="M13" s="6">
        <v>0</v>
      </c>
      <c r="N13" s="6">
        <v>0</v>
      </c>
      <c r="O13" s="6">
        <v>1369</v>
      </c>
      <c r="P13" s="6">
        <v>0</v>
      </c>
      <c r="Q13" s="6">
        <v>0</v>
      </c>
      <c r="R13" s="6">
        <v>0</v>
      </c>
      <c r="S13" s="6">
        <v>0</v>
      </c>
      <c r="T13" s="6">
        <v>305</v>
      </c>
      <c r="U13" s="6">
        <v>0</v>
      </c>
      <c r="V13" s="6">
        <v>0</v>
      </c>
      <c r="W13" s="6">
        <v>0</v>
      </c>
      <c r="X13" s="6">
        <v>0</v>
      </c>
      <c r="Y13" s="6">
        <v>14845</v>
      </c>
      <c r="Z13" s="6">
        <v>16441</v>
      </c>
      <c r="AA13" s="6">
        <v>90.292561279727508</v>
      </c>
      <c r="AB13" s="6" t="s">
        <v>113</v>
      </c>
      <c r="AC13" s="6">
        <v>0</v>
      </c>
      <c r="AD13" s="6">
        <v>0</v>
      </c>
      <c r="AE13" s="6" t="s">
        <v>114</v>
      </c>
      <c r="AF13" s="6">
        <v>0</v>
      </c>
      <c r="AG13" s="6">
        <v>0</v>
      </c>
      <c r="AH13" s="6">
        <v>0</v>
      </c>
      <c r="AI13" s="6">
        <v>0</v>
      </c>
      <c r="AJ13" s="6" t="s">
        <v>115</v>
      </c>
      <c r="AK13" s="6">
        <v>0</v>
      </c>
      <c r="AL13" s="6">
        <v>0</v>
      </c>
      <c r="AM13" s="6">
        <v>0</v>
      </c>
      <c r="AN13" s="6">
        <v>0</v>
      </c>
      <c r="AO13" s="6" t="s">
        <v>116</v>
      </c>
      <c r="AP13" s="6">
        <v>0</v>
      </c>
      <c r="AQ13" s="6">
        <v>0</v>
      </c>
      <c r="AR13" s="6">
        <v>0</v>
      </c>
      <c r="AS13" s="6">
        <v>0</v>
      </c>
      <c r="AT13" s="6" t="s">
        <v>117</v>
      </c>
      <c r="AU13" s="6">
        <v>0</v>
      </c>
      <c r="AV13" s="6">
        <v>0</v>
      </c>
      <c r="AW13" s="6">
        <v>0</v>
      </c>
      <c r="AX13" s="6">
        <v>0</v>
      </c>
    </row>
    <row r="14" spans="1:50" x14ac:dyDescent="0.35">
      <c r="A14" s="6" t="s">
        <v>196</v>
      </c>
      <c r="B14" s="6">
        <v>0</v>
      </c>
      <c r="C14" s="6">
        <v>0</v>
      </c>
      <c r="D14" s="6">
        <v>0</v>
      </c>
      <c r="E14" s="6">
        <v>0</v>
      </c>
      <c r="F14" s="6">
        <v>0</v>
      </c>
      <c r="G14" s="6">
        <v>0</v>
      </c>
      <c r="H14" s="6">
        <v>0</v>
      </c>
      <c r="I14" s="6">
        <v>0</v>
      </c>
      <c r="J14" s="6">
        <v>215</v>
      </c>
      <c r="K14" s="6">
        <v>0</v>
      </c>
      <c r="L14" s="6">
        <v>0</v>
      </c>
      <c r="M14" s="6">
        <v>0</v>
      </c>
      <c r="N14" s="6">
        <v>0</v>
      </c>
      <c r="O14" s="6">
        <v>18</v>
      </c>
      <c r="P14" s="6">
        <v>0</v>
      </c>
      <c r="Q14" s="6">
        <v>0</v>
      </c>
      <c r="R14" s="6">
        <v>0</v>
      </c>
      <c r="S14" s="6">
        <v>0</v>
      </c>
      <c r="T14" s="6">
        <v>0</v>
      </c>
      <c r="U14" s="6">
        <v>0</v>
      </c>
      <c r="V14" s="6">
        <v>0</v>
      </c>
      <c r="W14" s="6">
        <v>0</v>
      </c>
      <c r="X14" s="6">
        <v>0</v>
      </c>
      <c r="Y14" s="6">
        <v>233</v>
      </c>
      <c r="Z14" s="6">
        <v>255</v>
      </c>
      <c r="AA14" s="6">
        <v>91.372549019607845</v>
      </c>
      <c r="AB14" s="6">
        <v>0</v>
      </c>
      <c r="AC14" s="6">
        <v>0</v>
      </c>
      <c r="AD14" s="6">
        <v>0</v>
      </c>
      <c r="AE14" s="6">
        <v>0</v>
      </c>
      <c r="AF14" s="6">
        <v>0</v>
      </c>
      <c r="AG14" s="6">
        <v>0</v>
      </c>
      <c r="AH14" s="6">
        <v>0</v>
      </c>
      <c r="AI14" s="6">
        <v>0</v>
      </c>
      <c r="AJ14" s="6" t="s">
        <v>197</v>
      </c>
      <c r="AK14" s="6">
        <v>0</v>
      </c>
      <c r="AL14" s="6">
        <v>0</v>
      </c>
      <c r="AM14" s="6">
        <v>0</v>
      </c>
      <c r="AN14" s="6">
        <v>0</v>
      </c>
      <c r="AO14" s="6" t="s">
        <v>198</v>
      </c>
      <c r="AP14" s="6">
        <v>0</v>
      </c>
      <c r="AQ14" s="6">
        <v>0</v>
      </c>
      <c r="AR14" s="6">
        <v>0</v>
      </c>
      <c r="AS14" s="6">
        <v>0</v>
      </c>
      <c r="AT14" s="6">
        <v>0</v>
      </c>
      <c r="AU14" s="6">
        <v>0</v>
      </c>
      <c r="AV14" s="6">
        <v>0</v>
      </c>
      <c r="AW14" s="6">
        <v>0</v>
      </c>
      <c r="AX14" s="6">
        <v>0</v>
      </c>
    </row>
    <row r="15" spans="1:50" x14ac:dyDescent="0.35">
      <c r="A15" s="6" t="s">
        <v>4</v>
      </c>
      <c r="B15" s="6">
        <v>0</v>
      </c>
      <c r="C15" s="6">
        <v>0</v>
      </c>
      <c r="D15" s="6">
        <v>0</v>
      </c>
      <c r="E15" s="6">
        <v>0</v>
      </c>
      <c r="F15" s="6">
        <v>0</v>
      </c>
      <c r="G15" s="6">
        <v>0</v>
      </c>
      <c r="H15" s="6">
        <v>0</v>
      </c>
      <c r="I15" s="6">
        <v>0</v>
      </c>
      <c r="J15" s="6">
        <v>0</v>
      </c>
      <c r="K15" s="6">
        <v>0</v>
      </c>
      <c r="L15" s="6">
        <v>0</v>
      </c>
      <c r="M15" s="6">
        <v>0</v>
      </c>
      <c r="N15" s="6">
        <v>0</v>
      </c>
      <c r="O15" s="6">
        <v>0</v>
      </c>
      <c r="P15" s="6">
        <v>0</v>
      </c>
      <c r="Q15" s="6">
        <v>0</v>
      </c>
      <c r="R15" s="6">
        <v>0</v>
      </c>
      <c r="S15" s="6">
        <v>0</v>
      </c>
      <c r="T15" s="6">
        <v>48</v>
      </c>
      <c r="U15" s="6">
        <v>0</v>
      </c>
      <c r="V15" s="6">
        <v>0</v>
      </c>
      <c r="W15" s="6">
        <v>0</v>
      </c>
      <c r="X15" s="6">
        <v>0</v>
      </c>
      <c r="Y15" s="6">
        <v>48</v>
      </c>
      <c r="Z15" s="6">
        <v>104</v>
      </c>
      <c r="AA15" s="6">
        <v>46.153846153846153</v>
      </c>
      <c r="AB15" s="6">
        <v>0</v>
      </c>
      <c r="AC15" s="6">
        <v>0</v>
      </c>
      <c r="AD15" s="6">
        <v>0</v>
      </c>
      <c r="AE15" s="6">
        <v>0</v>
      </c>
      <c r="AF15" s="6">
        <v>0</v>
      </c>
      <c r="AG15" s="6">
        <v>0</v>
      </c>
      <c r="AH15" s="6">
        <v>0</v>
      </c>
      <c r="AI15" s="6">
        <v>0</v>
      </c>
      <c r="AJ15" s="6">
        <v>0</v>
      </c>
      <c r="AK15" s="6">
        <v>0</v>
      </c>
      <c r="AL15" s="6">
        <v>0</v>
      </c>
      <c r="AM15" s="6">
        <v>0</v>
      </c>
      <c r="AN15" s="6">
        <v>0</v>
      </c>
      <c r="AO15" s="6">
        <v>0</v>
      </c>
      <c r="AP15" s="6">
        <v>0</v>
      </c>
      <c r="AQ15" s="6">
        <v>0</v>
      </c>
      <c r="AR15" s="6">
        <v>0</v>
      </c>
      <c r="AS15" s="6">
        <v>0</v>
      </c>
      <c r="AT15" s="6" t="s">
        <v>5</v>
      </c>
      <c r="AU15" s="6">
        <v>0</v>
      </c>
      <c r="AV15" s="6">
        <v>0</v>
      </c>
      <c r="AW15" s="6">
        <v>0</v>
      </c>
      <c r="AX15" s="6">
        <v>0</v>
      </c>
    </row>
    <row r="16" spans="1:50" x14ac:dyDescent="0.35">
      <c r="A16" s="9" t="s">
        <v>32</v>
      </c>
      <c r="B16" s="9">
        <v>22</v>
      </c>
      <c r="C16" s="9">
        <v>0</v>
      </c>
      <c r="D16" s="9">
        <v>0</v>
      </c>
      <c r="E16" s="9">
        <v>0</v>
      </c>
      <c r="F16" s="9">
        <v>4</v>
      </c>
      <c r="G16" s="9">
        <v>0</v>
      </c>
      <c r="H16" s="9">
        <v>186</v>
      </c>
      <c r="I16" s="9">
        <v>0</v>
      </c>
      <c r="J16" s="9">
        <v>0</v>
      </c>
      <c r="K16" s="9">
        <v>0</v>
      </c>
      <c r="L16" s="9">
        <v>0</v>
      </c>
      <c r="M16" s="9">
        <v>0</v>
      </c>
      <c r="N16" s="9">
        <v>0</v>
      </c>
      <c r="O16" s="9">
        <v>0</v>
      </c>
      <c r="P16" s="9">
        <v>0</v>
      </c>
      <c r="Q16" s="9">
        <v>0</v>
      </c>
      <c r="R16" s="9">
        <v>0</v>
      </c>
      <c r="S16" s="9">
        <v>0</v>
      </c>
      <c r="T16" s="9">
        <v>0</v>
      </c>
      <c r="U16" s="9">
        <v>0</v>
      </c>
      <c r="V16" s="9">
        <v>0</v>
      </c>
      <c r="W16" s="9">
        <v>0</v>
      </c>
      <c r="X16" s="9">
        <v>0</v>
      </c>
      <c r="Y16" s="9">
        <v>212</v>
      </c>
      <c r="Z16" s="9">
        <v>236</v>
      </c>
      <c r="AA16" s="9">
        <v>89.830508474576277</v>
      </c>
      <c r="AB16" s="9" t="s">
        <v>33</v>
      </c>
      <c r="AC16" s="9">
        <v>0</v>
      </c>
      <c r="AD16" s="9">
        <v>0</v>
      </c>
      <c r="AE16" s="9">
        <v>0</v>
      </c>
      <c r="AF16" s="9" t="s">
        <v>34</v>
      </c>
      <c r="AG16" s="9">
        <v>0</v>
      </c>
      <c r="AH16" s="9" t="s">
        <v>35</v>
      </c>
      <c r="AI16" s="9">
        <v>0</v>
      </c>
      <c r="AJ16" s="9">
        <v>0</v>
      </c>
      <c r="AK16" s="9">
        <v>0</v>
      </c>
      <c r="AL16" s="9">
        <v>0</v>
      </c>
      <c r="AM16" s="9">
        <v>0</v>
      </c>
      <c r="AN16" s="9">
        <v>0</v>
      </c>
      <c r="AO16" s="9">
        <v>0</v>
      </c>
      <c r="AP16" s="9">
        <v>0</v>
      </c>
      <c r="AQ16" s="9">
        <v>0</v>
      </c>
      <c r="AR16" s="9">
        <v>0</v>
      </c>
      <c r="AS16" s="9">
        <v>0</v>
      </c>
      <c r="AT16" s="9">
        <v>0</v>
      </c>
      <c r="AU16" s="9">
        <v>0</v>
      </c>
      <c r="AV16" s="9">
        <v>0</v>
      </c>
      <c r="AW16" s="9">
        <v>0</v>
      </c>
      <c r="AX16" s="9">
        <v>0</v>
      </c>
    </row>
    <row r="17" spans="1:50" x14ac:dyDescent="0.35">
      <c r="A17" s="2" t="s">
        <v>124</v>
      </c>
      <c r="B17" s="2">
        <v>21</v>
      </c>
      <c r="C17" s="2">
        <v>0</v>
      </c>
      <c r="D17" s="2">
        <v>0</v>
      </c>
      <c r="E17" s="2">
        <v>0</v>
      </c>
      <c r="F17" s="2">
        <v>0</v>
      </c>
      <c r="G17" s="2">
        <v>0</v>
      </c>
      <c r="H17" s="2">
        <v>0</v>
      </c>
      <c r="I17" s="2">
        <v>0</v>
      </c>
      <c r="J17" s="2">
        <v>0</v>
      </c>
      <c r="K17" s="2">
        <v>0</v>
      </c>
      <c r="L17" s="2">
        <v>0</v>
      </c>
      <c r="M17" s="2">
        <v>0</v>
      </c>
      <c r="N17" s="2">
        <v>0</v>
      </c>
      <c r="O17" s="2">
        <v>0</v>
      </c>
      <c r="P17" s="2">
        <v>0</v>
      </c>
      <c r="Q17" s="2">
        <v>0</v>
      </c>
      <c r="R17" s="2">
        <v>0</v>
      </c>
      <c r="S17" s="2">
        <v>0</v>
      </c>
      <c r="T17" s="2">
        <v>0</v>
      </c>
      <c r="U17" s="2">
        <v>0</v>
      </c>
      <c r="V17" s="2">
        <v>0</v>
      </c>
      <c r="W17" s="2">
        <v>0</v>
      </c>
      <c r="X17" s="2">
        <v>0</v>
      </c>
      <c r="Y17" s="2">
        <v>21</v>
      </c>
      <c r="Z17" s="2">
        <v>22</v>
      </c>
      <c r="AA17" s="2">
        <v>95.454545454545453</v>
      </c>
      <c r="AB17" s="2" t="s">
        <v>125</v>
      </c>
      <c r="AC17" s="2">
        <v>0</v>
      </c>
      <c r="AD17" s="2">
        <v>0</v>
      </c>
      <c r="AE17" s="2">
        <v>0</v>
      </c>
      <c r="AF17" s="2">
        <v>0</v>
      </c>
      <c r="AG17" s="2">
        <v>0</v>
      </c>
      <c r="AH17" s="2">
        <v>0</v>
      </c>
      <c r="AI17" s="2">
        <v>0</v>
      </c>
      <c r="AJ17" s="2">
        <v>0</v>
      </c>
      <c r="AK17" s="2">
        <v>0</v>
      </c>
      <c r="AL17" s="2">
        <v>0</v>
      </c>
      <c r="AM17" s="2">
        <v>0</v>
      </c>
      <c r="AN17" s="2">
        <v>0</v>
      </c>
      <c r="AO17" s="2">
        <v>0</v>
      </c>
      <c r="AP17" s="2">
        <v>0</v>
      </c>
      <c r="AQ17" s="2">
        <v>0</v>
      </c>
      <c r="AR17" s="2">
        <v>0</v>
      </c>
      <c r="AS17" s="2">
        <v>0</v>
      </c>
      <c r="AT17" s="2">
        <v>0</v>
      </c>
      <c r="AU17" s="2">
        <v>0</v>
      </c>
      <c r="AV17" s="2">
        <v>0</v>
      </c>
      <c r="AW17" s="2">
        <v>0</v>
      </c>
      <c r="AX17" s="2">
        <v>0</v>
      </c>
    </row>
    <row r="18" spans="1:50" x14ac:dyDescent="0.35">
      <c r="A18" s="2" t="s">
        <v>250</v>
      </c>
      <c r="B18" s="2">
        <v>15</v>
      </c>
      <c r="C18" s="2">
        <v>0</v>
      </c>
      <c r="D18" s="2">
        <v>0</v>
      </c>
      <c r="E18" s="2">
        <v>0</v>
      </c>
      <c r="F18" s="2">
        <v>0</v>
      </c>
      <c r="G18" s="2">
        <v>0</v>
      </c>
      <c r="H18" s="2">
        <v>0</v>
      </c>
      <c r="I18" s="2">
        <v>0</v>
      </c>
      <c r="J18" s="2">
        <v>0</v>
      </c>
      <c r="K18" s="2">
        <v>0</v>
      </c>
      <c r="L18" s="2">
        <v>0</v>
      </c>
      <c r="M18" s="2">
        <v>0</v>
      </c>
      <c r="N18" s="2">
        <v>0</v>
      </c>
      <c r="O18" s="2">
        <v>0</v>
      </c>
      <c r="P18" s="2">
        <v>0</v>
      </c>
      <c r="Q18" s="2">
        <v>0</v>
      </c>
      <c r="R18" s="2">
        <v>0</v>
      </c>
      <c r="S18" s="2">
        <v>0</v>
      </c>
      <c r="T18" s="2">
        <v>0</v>
      </c>
      <c r="U18" s="2">
        <v>0</v>
      </c>
      <c r="V18" s="2">
        <v>0</v>
      </c>
      <c r="W18" s="2">
        <v>0</v>
      </c>
      <c r="X18" s="2">
        <v>0</v>
      </c>
      <c r="Y18" s="2">
        <v>15</v>
      </c>
      <c r="Z18" s="2">
        <v>16</v>
      </c>
      <c r="AA18" s="2">
        <v>93.75</v>
      </c>
      <c r="AB18" s="2" t="s">
        <v>251</v>
      </c>
      <c r="AC18" s="2">
        <v>0</v>
      </c>
      <c r="AD18" s="2">
        <v>0</v>
      </c>
      <c r="AE18" s="2">
        <v>0</v>
      </c>
      <c r="AF18" s="2">
        <v>0</v>
      </c>
      <c r="AG18" s="2">
        <v>0</v>
      </c>
      <c r="AH18" s="2">
        <v>0</v>
      </c>
      <c r="AI18" s="2">
        <v>0</v>
      </c>
      <c r="AJ18" s="2">
        <v>0</v>
      </c>
      <c r="AK18" s="2">
        <v>0</v>
      </c>
      <c r="AL18" s="2">
        <v>0</v>
      </c>
      <c r="AM18" s="2">
        <v>0</v>
      </c>
      <c r="AN18" s="2">
        <v>0</v>
      </c>
      <c r="AO18" s="2">
        <v>0</v>
      </c>
      <c r="AP18" s="2">
        <v>0</v>
      </c>
      <c r="AQ18" s="2">
        <v>0</v>
      </c>
      <c r="AR18" s="2">
        <v>0</v>
      </c>
      <c r="AS18" s="2">
        <v>0</v>
      </c>
      <c r="AT18" s="2">
        <v>0</v>
      </c>
      <c r="AU18" s="2">
        <v>0</v>
      </c>
      <c r="AV18" s="2">
        <v>0</v>
      </c>
      <c r="AW18" s="2">
        <v>0</v>
      </c>
      <c r="AX18" s="2">
        <v>0</v>
      </c>
    </row>
    <row r="19" spans="1:50" x14ac:dyDescent="0.35">
      <c r="A19" s="2" t="s">
        <v>248</v>
      </c>
      <c r="B19" s="2">
        <v>13</v>
      </c>
      <c r="C19" s="2">
        <v>0</v>
      </c>
      <c r="D19" s="2">
        <v>0</v>
      </c>
      <c r="E19" s="2">
        <v>0</v>
      </c>
      <c r="F19" s="2">
        <v>0</v>
      </c>
      <c r="G19" s="2">
        <v>0</v>
      </c>
      <c r="H19" s="2">
        <v>0</v>
      </c>
      <c r="I19" s="2">
        <v>0</v>
      </c>
      <c r="J19" s="2">
        <v>0</v>
      </c>
      <c r="K19" s="2">
        <v>0</v>
      </c>
      <c r="L19" s="2">
        <v>0</v>
      </c>
      <c r="M19" s="2">
        <v>0</v>
      </c>
      <c r="N19" s="2">
        <v>0</v>
      </c>
      <c r="O19" s="2">
        <v>0</v>
      </c>
      <c r="P19" s="2">
        <v>0</v>
      </c>
      <c r="Q19" s="2">
        <v>0</v>
      </c>
      <c r="R19" s="2">
        <v>0</v>
      </c>
      <c r="S19" s="2">
        <v>0</v>
      </c>
      <c r="T19" s="2">
        <v>0</v>
      </c>
      <c r="U19" s="2">
        <v>0</v>
      </c>
      <c r="V19" s="2">
        <v>0</v>
      </c>
      <c r="W19" s="2">
        <v>0</v>
      </c>
      <c r="X19" s="2">
        <v>0</v>
      </c>
      <c r="Y19" s="2">
        <v>13</v>
      </c>
      <c r="Z19" s="2">
        <v>14</v>
      </c>
      <c r="AA19" s="2">
        <v>92.857142857142861</v>
      </c>
      <c r="AB19" s="2" t="s">
        <v>249</v>
      </c>
      <c r="AC19" s="2">
        <v>0</v>
      </c>
      <c r="AD19" s="2">
        <v>0</v>
      </c>
      <c r="AE19" s="2">
        <v>0</v>
      </c>
      <c r="AF19" s="2">
        <v>0</v>
      </c>
      <c r="AG19" s="2">
        <v>0</v>
      </c>
      <c r="AH19" s="2">
        <v>0</v>
      </c>
      <c r="AI19" s="2">
        <v>0</v>
      </c>
      <c r="AJ19" s="2">
        <v>0</v>
      </c>
      <c r="AK19" s="2">
        <v>0</v>
      </c>
      <c r="AL19" s="2">
        <v>0</v>
      </c>
      <c r="AM19" s="2">
        <v>0</v>
      </c>
      <c r="AN19" s="2">
        <v>0</v>
      </c>
      <c r="AO19" s="2">
        <v>0</v>
      </c>
      <c r="AP19" s="2">
        <v>0</v>
      </c>
      <c r="AQ19" s="2">
        <v>0</v>
      </c>
      <c r="AR19" s="2">
        <v>0</v>
      </c>
      <c r="AS19" s="2">
        <v>0</v>
      </c>
      <c r="AT19" s="2">
        <v>0</v>
      </c>
      <c r="AU19" s="2">
        <v>0</v>
      </c>
      <c r="AV19" s="2">
        <v>0</v>
      </c>
      <c r="AW19" s="2">
        <v>0</v>
      </c>
      <c r="AX19" s="2">
        <v>0</v>
      </c>
    </row>
    <row r="20" spans="1:50" x14ac:dyDescent="0.35">
      <c r="A20" s="2" t="s">
        <v>49</v>
      </c>
      <c r="B20" s="2">
        <v>36</v>
      </c>
      <c r="C20" s="2">
        <v>0</v>
      </c>
      <c r="D20" s="2">
        <v>0</v>
      </c>
      <c r="E20" s="2">
        <v>0</v>
      </c>
      <c r="F20" s="2">
        <v>0</v>
      </c>
      <c r="G20" s="2">
        <v>0</v>
      </c>
      <c r="H20" s="2">
        <v>0</v>
      </c>
      <c r="I20" s="2">
        <v>0</v>
      </c>
      <c r="J20" s="2">
        <v>0</v>
      </c>
      <c r="K20" s="2">
        <v>0</v>
      </c>
      <c r="L20" s="2">
        <v>0</v>
      </c>
      <c r="M20" s="2">
        <v>0</v>
      </c>
      <c r="N20" s="2">
        <v>0</v>
      </c>
      <c r="O20" s="2">
        <v>0</v>
      </c>
      <c r="P20" s="2">
        <v>0</v>
      </c>
      <c r="Q20" s="2">
        <v>0</v>
      </c>
      <c r="R20" s="2">
        <v>0</v>
      </c>
      <c r="S20" s="2">
        <v>0</v>
      </c>
      <c r="T20" s="2">
        <v>0</v>
      </c>
      <c r="U20" s="2">
        <v>0</v>
      </c>
      <c r="V20" s="2">
        <v>0</v>
      </c>
      <c r="W20" s="2">
        <v>0</v>
      </c>
      <c r="X20" s="2">
        <v>0</v>
      </c>
      <c r="Y20" s="2">
        <v>36</v>
      </c>
      <c r="Z20" s="2">
        <v>39</v>
      </c>
      <c r="AA20" s="2">
        <v>92.307692307692307</v>
      </c>
      <c r="AB20" s="2" t="s">
        <v>50</v>
      </c>
      <c r="AC20" s="2">
        <v>0</v>
      </c>
      <c r="AD20" s="2">
        <v>0</v>
      </c>
      <c r="AE20" s="2">
        <v>0</v>
      </c>
      <c r="AF20" s="2">
        <v>0</v>
      </c>
      <c r="AG20" s="2">
        <v>0</v>
      </c>
      <c r="AH20" s="2">
        <v>0</v>
      </c>
      <c r="AI20" s="2">
        <v>0</v>
      </c>
      <c r="AJ20" s="2">
        <v>0</v>
      </c>
      <c r="AK20" s="2">
        <v>0</v>
      </c>
      <c r="AL20" s="2">
        <v>0</v>
      </c>
      <c r="AM20" s="2">
        <v>0</v>
      </c>
      <c r="AN20" s="2">
        <v>0</v>
      </c>
      <c r="AO20" s="2">
        <v>0</v>
      </c>
      <c r="AP20" s="2">
        <v>0</v>
      </c>
      <c r="AQ20" s="2">
        <v>0</v>
      </c>
      <c r="AR20" s="2">
        <v>0</v>
      </c>
      <c r="AS20" s="2">
        <v>0</v>
      </c>
      <c r="AT20" s="2">
        <v>0</v>
      </c>
      <c r="AU20" s="2">
        <v>0</v>
      </c>
      <c r="AV20" s="2">
        <v>0</v>
      </c>
      <c r="AW20" s="2">
        <v>0</v>
      </c>
      <c r="AX20" s="2">
        <v>0</v>
      </c>
    </row>
    <row r="21" spans="1:50" x14ac:dyDescent="0.35">
      <c r="A21" s="2" t="s">
        <v>102</v>
      </c>
      <c r="B21" s="2">
        <v>21</v>
      </c>
      <c r="C21" s="2">
        <v>0</v>
      </c>
      <c r="D21" s="2">
        <v>0</v>
      </c>
      <c r="E21" s="2">
        <v>1</v>
      </c>
      <c r="F21" s="2">
        <v>0</v>
      </c>
      <c r="G21" s="2">
        <v>0</v>
      </c>
      <c r="H21" s="2">
        <v>0</v>
      </c>
      <c r="I21" s="2">
        <v>0</v>
      </c>
      <c r="J21" s="2">
        <v>0</v>
      </c>
      <c r="K21" s="2">
        <v>0</v>
      </c>
      <c r="L21" s="2">
        <v>0</v>
      </c>
      <c r="M21" s="2">
        <v>0</v>
      </c>
      <c r="N21" s="2">
        <v>0</v>
      </c>
      <c r="O21" s="2">
        <v>0</v>
      </c>
      <c r="P21" s="2">
        <v>0</v>
      </c>
      <c r="Q21" s="2">
        <v>0</v>
      </c>
      <c r="R21" s="2">
        <v>0</v>
      </c>
      <c r="S21" s="2">
        <v>0</v>
      </c>
      <c r="T21" s="2">
        <v>0</v>
      </c>
      <c r="U21" s="2">
        <v>0</v>
      </c>
      <c r="V21" s="2">
        <v>0</v>
      </c>
      <c r="W21" s="2">
        <v>0</v>
      </c>
      <c r="X21" s="2">
        <v>0</v>
      </c>
      <c r="Y21" s="2">
        <v>22</v>
      </c>
      <c r="Z21" s="2">
        <v>23</v>
      </c>
      <c r="AA21" s="2">
        <v>95.652173913043484</v>
      </c>
      <c r="AB21" s="2" t="s">
        <v>103</v>
      </c>
      <c r="AC21" s="2">
        <v>0</v>
      </c>
      <c r="AD21" s="2">
        <v>0</v>
      </c>
      <c r="AE21" s="2" t="s">
        <v>104</v>
      </c>
      <c r="AF21" s="2">
        <v>0</v>
      </c>
      <c r="AG21" s="2">
        <v>0</v>
      </c>
      <c r="AH21" s="2">
        <v>0</v>
      </c>
      <c r="AI21" s="2">
        <v>0</v>
      </c>
      <c r="AJ21" s="2">
        <v>0</v>
      </c>
      <c r="AK21" s="2">
        <v>0</v>
      </c>
      <c r="AL21" s="2">
        <v>0</v>
      </c>
      <c r="AM21" s="2">
        <v>0</v>
      </c>
      <c r="AN21" s="2">
        <v>0</v>
      </c>
      <c r="AO21" s="2">
        <v>0</v>
      </c>
      <c r="AP21" s="2">
        <v>0</v>
      </c>
      <c r="AQ21" s="2">
        <v>0</v>
      </c>
      <c r="AR21" s="2">
        <v>0</v>
      </c>
      <c r="AS21" s="2">
        <v>0</v>
      </c>
      <c r="AT21" s="2">
        <v>0</v>
      </c>
      <c r="AU21" s="2">
        <v>0</v>
      </c>
      <c r="AV21" s="2">
        <v>0</v>
      </c>
      <c r="AW21" s="2">
        <v>0</v>
      </c>
      <c r="AX21" s="2">
        <v>0</v>
      </c>
    </row>
    <row r="22" spans="1:50" x14ac:dyDescent="0.35">
      <c r="A22" s="2" t="s">
        <v>127</v>
      </c>
      <c r="B22" s="2">
        <v>527</v>
      </c>
      <c r="C22" s="2">
        <v>0</v>
      </c>
      <c r="D22" s="2">
        <v>0</v>
      </c>
      <c r="E22" s="2">
        <v>651</v>
      </c>
      <c r="F22" s="2">
        <v>0</v>
      </c>
      <c r="G22" s="2">
        <v>0</v>
      </c>
      <c r="H22" s="2">
        <v>0</v>
      </c>
      <c r="I22" s="2">
        <v>0</v>
      </c>
      <c r="J22" s="2">
        <v>32</v>
      </c>
      <c r="K22" s="2">
        <v>0</v>
      </c>
      <c r="L22" s="2">
        <v>0</v>
      </c>
      <c r="M22" s="2">
        <v>0</v>
      </c>
      <c r="N22" s="2">
        <v>0</v>
      </c>
      <c r="O22" s="2">
        <v>0</v>
      </c>
      <c r="P22" s="2">
        <v>0</v>
      </c>
      <c r="Q22" s="2">
        <v>0</v>
      </c>
      <c r="R22" s="2">
        <v>0</v>
      </c>
      <c r="S22" s="2">
        <v>0</v>
      </c>
      <c r="T22" s="2">
        <v>0</v>
      </c>
      <c r="U22" s="2">
        <v>0</v>
      </c>
      <c r="V22" s="2">
        <v>0</v>
      </c>
      <c r="W22" s="2">
        <v>0</v>
      </c>
      <c r="X22" s="2">
        <v>0</v>
      </c>
      <c r="Y22" s="2">
        <v>1210</v>
      </c>
      <c r="Z22" s="2">
        <v>6483</v>
      </c>
      <c r="AA22" s="2">
        <v>18.664198673453647</v>
      </c>
      <c r="AB22" s="2" t="s">
        <v>128</v>
      </c>
      <c r="AC22" s="2">
        <v>0</v>
      </c>
      <c r="AD22" s="2">
        <v>0</v>
      </c>
      <c r="AE22" s="2" t="s">
        <v>129</v>
      </c>
      <c r="AF22" s="2">
        <v>0</v>
      </c>
      <c r="AG22" s="2">
        <v>0</v>
      </c>
      <c r="AH22" s="2">
        <v>0</v>
      </c>
      <c r="AI22" s="2">
        <v>0</v>
      </c>
      <c r="AJ22" s="2" t="s">
        <v>130</v>
      </c>
      <c r="AK22" s="2">
        <v>0</v>
      </c>
      <c r="AL22" s="2">
        <v>0</v>
      </c>
      <c r="AM22" s="2">
        <v>0</v>
      </c>
      <c r="AN22" s="2">
        <v>0</v>
      </c>
      <c r="AO22" s="2">
        <v>0</v>
      </c>
      <c r="AP22" s="2">
        <v>0</v>
      </c>
      <c r="AQ22" s="2">
        <v>0</v>
      </c>
      <c r="AR22" s="2">
        <v>0</v>
      </c>
      <c r="AS22" s="2">
        <v>0</v>
      </c>
      <c r="AT22" s="2">
        <v>0</v>
      </c>
      <c r="AU22" s="2">
        <v>0</v>
      </c>
      <c r="AV22" s="2">
        <v>0</v>
      </c>
      <c r="AW22" s="2">
        <v>0</v>
      </c>
      <c r="AX22" s="2">
        <v>0</v>
      </c>
    </row>
    <row r="23" spans="1:50" x14ac:dyDescent="0.35">
      <c r="A23" s="2" t="s">
        <v>135</v>
      </c>
      <c r="B23" s="2">
        <v>23</v>
      </c>
      <c r="C23" s="2">
        <v>0</v>
      </c>
      <c r="D23" s="2">
        <v>0</v>
      </c>
      <c r="E23" s="2">
        <v>1</v>
      </c>
      <c r="F23" s="2">
        <v>0</v>
      </c>
      <c r="G23" s="2">
        <v>0</v>
      </c>
      <c r="H23" s="2">
        <v>0</v>
      </c>
      <c r="I23" s="2">
        <v>0</v>
      </c>
      <c r="J23" s="2">
        <v>1</v>
      </c>
      <c r="K23" s="2">
        <v>0</v>
      </c>
      <c r="L23" s="2">
        <v>0</v>
      </c>
      <c r="M23" s="2">
        <v>0</v>
      </c>
      <c r="N23" s="2">
        <v>0</v>
      </c>
      <c r="O23" s="2">
        <v>0</v>
      </c>
      <c r="P23" s="2">
        <v>0</v>
      </c>
      <c r="Q23" s="2">
        <v>0</v>
      </c>
      <c r="R23" s="2">
        <v>0</v>
      </c>
      <c r="S23" s="2">
        <v>0</v>
      </c>
      <c r="T23" s="2">
        <v>0</v>
      </c>
      <c r="U23" s="2">
        <v>0</v>
      </c>
      <c r="V23" s="2">
        <v>0</v>
      </c>
      <c r="W23" s="2">
        <v>0</v>
      </c>
      <c r="X23" s="2">
        <v>0</v>
      </c>
      <c r="Y23" s="2">
        <v>25</v>
      </c>
      <c r="Z23" s="2">
        <v>31</v>
      </c>
      <c r="AA23" s="2">
        <v>80.645161290322577</v>
      </c>
      <c r="AB23" s="2" t="s">
        <v>136</v>
      </c>
      <c r="AC23" s="2">
        <v>0</v>
      </c>
      <c r="AD23" s="2">
        <v>0</v>
      </c>
      <c r="AE23" s="2" t="s">
        <v>137</v>
      </c>
      <c r="AF23" s="2">
        <v>0</v>
      </c>
      <c r="AG23" s="2">
        <v>0</v>
      </c>
      <c r="AH23" s="2">
        <v>0</v>
      </c>
      <c r="AI23" s="2">
        <v>0</v>
      </c>
      <c r="AJ23" s="2" t="s">
        <v>137</v>
      </c>
      <c r="AK23" s="2">
        <v>0</v>
      </c>
      <c r="AL23" s="2">
        <v>0</v>
      </c>
      <c r="AM23" s="2">
        <v>0</v>
      </c>
      <c r="AN23" s="2">
        <v>0</v>
      </c>
      <c r="AO23" s="2">
        <v>0</v>
      </c>
      <c r="AP23" s="2">
        <v>0</v>
      </c>
      <c r="AQ23" s="2">
        <v>0</v>
      </c>
      <c r="AR23" s="2">
        <v>0</v>
      </c>
      <c r="AS23" s="2">
        <v>0</v>
      </c>
      <c r="AT23" s="2">
        <v>0</v>
      </c>
      <c r="AU23" s="2">
        <v>0</v>
      </c>
      <c r="AV23" s="2">
        <v>0</v>
      </c>
      <c r="AW23" s="2">
        <v>0</v>
      </c>
      <c r="AX23" s="2">
        <v>0</v>
      </c>
    </row>
    <row r="24" spans="1:50" x14ac:dyDescent="0.35">
      <c r="A24" s="2" t="s">
        <v>216</v>
      </c>
      <c r="B24" s="2">
        <v>13</v>
      </c>
      <c r="C24" s="2">
        <v>0</v>
      </c>
      <c r="D24" s="2">
        <v>0</v>
      </c>
      <c r="E24" s="2">
        <v>14</v>
      </c>
      <c r="F24" s="2">
        <v>0</v>
      </c>
      <c r="G24" s="2">
        <v>0</v>
      </c>
      <c r="H24" s="2">
        <v>0</v>
      </c>
      <c r="I24" s="2">
        <v>0</v>
      </c>
      <c r="J24" s="2">
        <v>0</v>
      </c>
      <c r="K24" s="2">
        <v>0</v>
      </c>
      <c r="L24" s="2">
        <v>0</v>
      </c>
      <c r="M24" s="2">
        <v>0</v>
      </c>
      <c r="N24" s="2">
        <v>0</v>
      </c>
      <c r="O24" s="2">
        <v>0</v>
      </c>
      <c r="P24" s="2">
        <v>0</v>
      </c>
      <c r="Q24" s="2">
        <v>0</v>
      </c>
      <c r="R24" s="2">
        <v>0</v>
      </c>
      <c r="S24" s="2">
        <v>0</v>
      </c>
      <c r="T24" s="2">
        <v>0</v>
      </c>
      <c r="U24" s="2">
        <v>0</v>
      </c>
      <c r="V24" s="2">
        <v>0</v>
      </c>
      <c r="W24" s="2">
        <v>0</v>
      </c>
      <c r="X24" s="2">
        <v>0</v>
      </c>
      <c r="Y24" s="2">
        <v>27</v>
      </c>
      <c r="Z24" s="2">
        <v>248</v>
      </c>
      <c r="AA24" s="2">
        <v>10.887096774193548</v>
      </c>
      <c r="AB24" s="2" t="s">
        <v>217</v>
      </c>
      <c r="AC24" s="2">
        <v>0</v>
      </c>
      <c r="AD24" s="2">
        <v>0</v>
      </c>
      <c r="AE24" s="2" t="s">
        <v>218</v>
      </c>
      <c r="AF24" s="2">
        <v>0</v>
      </c>
      <c r="AG24" s="2">
        <v>0</v>
      </c>
      <c r="AH24" s="2">
        <v>0</v>
      </c>
      <c r="AI24" s="2">
        <v>0</v>
      </c>
      <c r="AJ24" s="2">
        <v>0</v>
      </c>
      <c r="AK24" s="2">
        <v>0</v>
      </c>
      <c r="AL24" s="2">
        <v>0</v>
      </c>
      <c r="AM24" s="2">
        <v>0</v>
      </c>
      <c r="AN24" s="2">
        <v>0</v>
      </c>
      <c r="AO24" s="2">
        <v>0</v>
      </c>
      <c r="AP24" s="2">
        <v>0</v>
      </c>
      <c r="AQ24" s="2">
        <v>0</v>
      </c>
      <c r="AR24" s="2">
        <v>0</v>
      </c>
      <c r="AS24" s="2">
        <v>0</v>
      </c>
      <c r="AT24" s="2">
        <v>0</v>
      </c>
      <c r="AU24" s="2">
        <v>0</v>
      </c>
      <c r="AV24" s="2">
        <v>0</v>
      </c>
      <c r="AW24" s="2">
        <v>0</v>
      </c>
      <c r="AX24" s="2">
        <v>0</v>
      </c>
    </row>
    <row r="25" spans="1:50" x14ac:dyDescent="0.35">
      <c r="A25" s="2" t="s">
        <v>184</v>
      </c>
      <c r="B25" s="2">
        <v>9</v>
      </c>
      <c r="C25" s="2">
        <v>0</v>
      </c>
      <c r="D25" s="2">
        <v>0</v>
      </c>
      <c r="E25" s="2">
        <v>0</v>
      </c>
      <c r="F25" s="2">
        <v>0</v>
      </c>
      <c r="G25" s="2">
        <v>0</v>
      </c>
      <c r="H25" s="2">
        <v>0</v>
      </c>
      <c r="I25" s="2">
        <v>0</v>
      </c>
      <c r="J25" s="2">
        <v>0</v>
      </c>
      <c r="K25" s="2">
        <v>0</v>
      </c>
      <c r="L25" s="2">
        <v>0</v>
      </c>
      <c r="M25" s="2">
        <v>0</v>
      </c>
      <c r="N25" s="2">
        <v>0</v>
      </c>
      <c r="O25" s="2">
        <v>0</v>
      </c>
      <c r="P25" s="2">
        <v>0</v>
      </c>
      <c r="Q25" s="2">
        <v>0</v>
      </c>
      <c r="R25" s="2">
        <v>0</v>
      </c>
      <c r="S25" s="2">
        <v>0</v>
      </c>
      <c r="T25" s="2">
        <v>0</v>
      </c>
      <c r="U25" s="2">
        <v>0</v>
      </c>
      <c r="V25" s="2">
        <v>0</v>
      </c>
      <c r="W25" s="2">
        <v>0</v>
      </c>
      <c r="X25" s="2">
        <v>0</v>
      </c>
      <c r="Y25" s="2">
        <v>9</v>
      </c>
      <c r="Z25" s="2">
        <v>184</v>
      </c>
      <c r="AA25" s="2">
        <v>4.8913043478260869</v>
      </c>
      <c r="AB25" s="2" t="s">
        <v>185</v>
      </c>
      <c r="AC25" s="2">
        <v>0</v>
      </c>
      <c r="AD25" s="2">
        <v>0</v>
      </c>
      <c r="AE25" s="2">
        <v>0</v>
      </c>
      <c r="AF25" s="2">
        <v>0</v>
      </c>
      <c r="AG25" s="2">
        <v>0</v>
      </c>
      <c r="AH25" s="2">
        <v>0</v>
      </c>
      <c r="AI25" s="2">
        <v>0</v>
      </c>
      <c r="AJ25" s="2">
        <v>0</v>
      </c>
      <c r="AK25" s="2">
        <v>0</v>
      </c>
      <c r="AL25" s="2">
        <v>0</v>
      </c>
      <c r="AM25" s="2">
        <v>0</v>
      </c>
      <c r="AN25" s="2">
        <v>0</v>
      </c>
      <c r="AO25" s="2">
        <v>0</v>
      </c>
      <c r="AP25" s="2">
        <v>0</v>
      </c>
      <c r="AQ25" s="2">
        <v>0</v>
      </c>
      <c r="AR25" s="2">
        <v>0</v>
      </c>
      <c r="AS25" s="2">
        <v>0</v>
      </c>
      <c r="AT25" s="2">
        <v>0</v>
      </c>
      <c r="AU25" s="2">
        <v>0</v>
      </c>
      <c r="AV25" s="2">
        <v>0</v>
      </c>
      <c r="AW25" s="2">
        <v>0</v>
      </c>
      <c r="AX25" s="2">
        <v>0</v>
      </c>
    </row>
    <row r="26" spans="1:50" x14ac:dyDescent="0.35">
      <c r="A26" s="2" t="s">
        <v>13</v>
      </c>
      <c r="B26" s="2">
        <v>160</v>
      </c>
      <c r="C26" s="2">
        <v>2</v>
      </c>
      <c r="D26" s="2">
        <v>2</v>
      </c>
      <c r="E26" s="2">
        <v>129</v>
      </c>
      <c r="F26" s="2">
        <v>0</v>
      </c>
      <c r="G26" s="2">
        <v>0</v>
      </c>
      <c r="H26" s="2">
        <v>3</v>
      </c>
      <c r="I26" s="2">
        <v>0</v>
      </c>
      <c r="J26" s="2">
        <v>0</v>
      </c>
      <c r="K26" s="2">
        <v>0</v>
      </c>
      <c r="L26" s="2">
        <v>0</v>
      </c>
      <c r="M26" s="2">
        <v>0</v>
      </c>
      <c r="N26" s="2">
        <v>0</v>
      </c>
      <c r="O26" s="2">
        <v>0</v>
      </c>
      <c r="P26" s="2">
        <v>0</v>
      </c>
      <c r="Q26" s="2">
        <v>0</v>
      </c>
      <c r="R26" s="2">
        <v>0</v>
      </c>
      <c r="S26" s="2">
        <v>0</v>
      </c>
      <c r="T26" s="2">
        <v>0</v>
      </c>
      <c r="U26" s="2">
        <v>0</v>
      </c>
      <c r="V26" s="2">
        <v>0</v>
      </c>
      <c r="W26" s="2">
        <v>0</v>
      </c>
      <c r="X26" s="2">
        <v>0</v>
      </c>
      <c r="Y26" s="2">
        <v>296</v>
      </c>
      <c r="Z26" s="2">
        <v>422</v>
      </c>
      <c r="AA26" s="2">
        <v>70.142180094786724</v>
      </c>
      <c r="AB26" s="2" t="s">
        <v>14</v>
      </c>
      <c r="AC26" s="2" t="s">
        <v>15</v>
      </c>
      <c r="AD26" s="2" t="s">
        <v>15</v>
      </c>
      <c r="AE26" s="2" t="s">
        <v>16</v>
      </c>
      <c r="AF26" s="2">
        <v>0</v>
      </c>
      <c r="AG26" s="2">
        <v>0</v>
      </c>
      <c r="AH26" s="2" t="s">
        <v>17</v>
      </c>
      <c r="AI26" s="2">
        <v>0</v>
      </c>
      <c r="AJ26" s="2">
        <v>0</v>
      </c>
      <c r="AK26" s="2">
        <v>0</v>
      </c>
      <c r="AL26" s="2">
        <v>0</v>
      </c>
      <c r="AM26" s="2">
        <v>0</v>
      </c>
      <c r="AN26" s="2">
        <v>0</v>
      </c>
      <c r="AO26" s="2">
        <v>0</v>
      </c>
      <c r="AP26" s="2">
        <v>0</v>
      </c>
      <c r="AQ26" s="2">
        <v>0</v>
      </c>
      <c r="AR26" s="2">
        <v>0</v>
      </c>
      <c r="AS26" s="2">
        <v>0</v>
      </c>
      <c r="AT26" s="2">
        <v>0</v>
      </c>
      <c r="AU26" s="2">
        <v>0</v>
      </c>
      <c r="AV26" s="2">
        <v>0</v>
      </c>
      <c r="AW26" s="2">
        <v>0</v>
      </c>
      <c r="AX26" s="2">
        <v>0</v>
      </c>
    </row>
    <row r="27" spans="1:50" x14ac:dyDescent="0.35">
      <c r="A27" s="2" t="s">
        <v>108</v>
      </c>
      <c r="B27" s="2">
        <v>388</v>
      </c>
      <c r="C27" s="2">
        <v>0</v>
      </c>
      <c r="D27" s="2">
        <v>0</v>
      </c>
      <c r="E27" s="2">
        <v>408</v>
      </c>
      <c r="F27" s="2">
        <v>0</v>
      </c>
      <c r="G27" s="2">
        <v>0</v>
      </c>
      <c r="H27" s="2">
        <v>0</v>
      </c>
      <c r="I27" s="2">
        <v>0</v>
      </c>
      <c r="J27" s="2">
        <v>35</v>
      </c>
      <c r="K27" s="2">
        <v>0</v>
      </c>
      <c r="L27" s="2">
        <v>0</v>
      </c>
      <c r="M27" s="2">
        <v>0</v>
      </c>
      <c r="N27" s="2">
        <v>0</v>
      </c>
      <c r="O27" s="2">
        <v>0</v>
      </c>
      <c r="P27" s="2">
        <v>0</v>
      </c>
      <c r="Q27" s="2">
        <v>0</v>
      </c>
      <c r="R27" s="2">
        <v>0</v>
      </c>
      <c r="S27" s="2">
        <v>0</v>
      </c>
      <c r="T27" s="2">
        <v>0</v>
      </c>
      <c r="U27" s="2">
        <v>0</v>
      </c>
      <c r="V27" s="2">
        <v>0</v>
      </c>
      <c r="W27" s="2">
        <v>0</v>
      </c>
      <c r="X27" s="2">
        <v>0</v>
      </c>
      <c r="Y27" s="2">
        <v>831</v>
      </c>
      <c r="Z27" s="2">
        <v>1327</v>
      </c>
      <c r="AA27" s="2">
        <v>62.622456669178597</v>
      </c>
      <c r="AB27" s="2" t="s">
        <v>109</v>
      </c>
      <c r="AC27" s="2">
        <v>0</v>
      </c>
      <c r="AD27" s="2">
        <v>0</v>
      </c>
      <c r="AE27" s="2" t="s">
        <v>110</v>
      </c>
      <c r="AF27" s="2">
        <v>0</v>
      </c>
      <c r="AG27" s="2">
        <v>0</v>
      </c>
      <c r="AH27" s="2">
        <v>0</v>
      </c>
      <c r="AI27" s="2">
        <v>0</v>
      </c>
      <c r="AJ27" s="2" t="s">
        <v>111</v>
      </c>
      <c r="AK27" s="2">
        <v>0</v>
      </c>
      <c r="AL27" s="2">
        <v>0</v>
      </c>
      <c r="AM27" s="2">
        <v>0</v>
      </c>
      <c r="AN27" s="2">
        <v>0</v>
      </c>
      <c r="AO27" s="2">
        <v>0</v>
      </c>
      <c r="AP27" s="2">
        <v>0</v>
      </c>
      <c r="AQ27" s="2">
        <v>0</v>
      </c>
      <c r="AR27" s="2">
        <v>0</v>
      </c>
      <c r="AS27" s="2">
        <v>0</v>
      </c>
      <c r="AT27" s="2">
        <v>0</v>
      </c>
      <c r="AU27" s="2">
        <v>0</v>
      </c>
      <c r="AV27" s="2">
        <v>0</v>
      </c>
      <c r="AW27" s="2">
        <v>0</v>
      </c>
      <c r="AX27" s="2">
        <v>0</v>
      </c>
    </row>
    <row r="28" spans="1:50" x14ac:dyDescent="0.35">
      <c r="A28" s="2" t="s">
        <v>224</v>
      </c>
      <c r="B28" s="2">
        <v>7</v>
      </c>
      <c r="C28" s="2">
        <v>0</v>
      </c>
      <c r="D28" s="2">
        <v>0</v>
      </c>
      <c r="E28" s="2">
        <v>0</v>
      </c>
      <c r="F28" s="2">
        <v>0</v>
      </c>
      <c r="G28" s="2">
        <v>0</v>
      </c>
      <c r="H28" s="2">
        <v>0</v>
      </c>
      <c r="I28" s="2">
        <v>0</v>
      </c>
      <c r="J28" s="2">
        <v>0</v>
      </c>
      <c r="K28" s="2">
        <v>0</v>
      </c>
      <c r="L28" s="2">
        <v>0</v>
      </c>
      <c r="M28" s="2">
        <v>0</v>
      </c>
      <c r="N28" s="2">
        <v>0</v>
      </c>
      <c r="O28" s="2">
        <v>0</v>
      </c>
      <c r="P28" s="2">
        <v>0</v>
      </c>
      <c r="Q28" s="2">
        <v>0</v>
      </c>
      <c r="R28" s="2">
        <v>0</v>
      </c>
      <c r="S28" s="2">
        <v>0</v>
      </c>
      <c r="T28" s="2">
        <v>0</v>
      </c>
      <c r="U28" s="2">
        <v>0</v>
      </c>
      <c r="V28" s="2">
        <v>0</v>
      </c>
      <c r="W28" s="2">
        <v>0</v>
      </c>
      <c r="X28" s="2">
        <v>0</v>
      </c>
      <c r="Y28" s="2">
        <v>7</v>
      </c>
      <c r="Z28" s="2">
        <v>31</v>
      </c>
      <c r="AA28" s="2">
        <v>22.580645161290324</v>
      </c>
      <c r="AB28" s="2" t="s">
        <v>225</v>
      </c>
      <c r="AC28" s="2">
        <v>0</v>
      </c>
      <c r="AD28" s="2">
        <v>0</v>
      </c>
      <c r="AE28" s="2">
        <v>0</v>
      </c>
      <c r="AF28" s="2">
        <v>0</v>
      </c>
      <c r="AG28" s="2">
        <v>0</v>
      </c>
      <c r="AH28" s="2">
        <v>0</v>
      </c>
      <c r="AI28" s="2">
        <v>0</v>
      </c>
      <c r="AJ28" s="2">
        <v>0</v>
      </c>
      <c r="AK28" s="2">
        <v>0</v>
      </c>
      <c r="AL28" s="2">
        <v>0</v>
      </c>
      <c r="AM28" s="2">
        <v>0</v>
      </c>
      <c r="AN28" s="2">
        <v>0</v>
      </c>
      <c r="AO28" s="2">
        <v>0</v>
      </c>
      <c r="AP28" s="2">
        <v>0</v>
      </c>
      <c r="AQ28" s="2">
        <v>0</v>
      </c>
      <c r="AR28" s="2">
        <v>0</v>
      </c>
      <c r="AS28" s="2">
        <v>0</v>
      </c>
      <c r="AT28" s="2">
        <v>0</v>
      </c>
      <c r="AU28" s="2">
        <v>0</v>
      </c>
      <c r="AV28" s="2">
        <v>0</v>
      </c>
      <c r="AW28" s="2">
        <v>0</v>
      </c>
      <c r="AX28" s="2">
        <v>0</v>
      </c>
    </row>
    <row r="29" spans="1:50" x14ac:dyDescent="0.35">
      <c r="A29" s="2" t="s">
        <v>233</v>
      </c>
      <c r="B29" s="2">
        <v>16</v>
      </c>
      <c r="C29" s="2">
        <v>0</v>
      </c>
      <c r="D29" s="2">
        <v>0</v>
      </c>
      <c r="E29" s="2">
        <v>50</v>
      </c>
      <c r="F29" s="2">
        <v>0</v>
      </c>
      <c r="G29" s="2">
        <v>0</v>
      </c>
      <c r="H29" s="2">
        <v>0</v>
      </c>
      <c r="I29" s="2">
        <v>0</v>
      </c>
      <c r="J29" s="2">
        <v>4</v>
      </c>
      <c r="K29" s="2">
        <v>0</v>
      </c>
      <c r="L29" s="2">
        <v>0</v>
      </c>
      <c r="M29" s="2">
        <v>0</v>
      </c>
      <c r="N29" s="2">
        <v>0</v>
      </c>
      <c r="O29" s="2">
        <v>1</v>
      </c>
      <c r="P29" s="2">
        <v>0</v>
      </c>
      <c r="Q29" s="2">
        <v>0</v>
      </c>
      <c r="R29" s="2">
        <v>0</v>
      </c>
      <c r="S29" s="2">
        <v>0</v>
      </c>
      <c r="T29" s="2">
        <v>0</v>
      </c>
      <c r="U29" s="2">
        <v>0</v>
      </c>
      <c r="V29" s="2">
        <v>0</v>
      </c>
      <c r="W29" s="2">
        <v>0</v>
      </c>
      <c r="X29" s="2">
        <v>0</v>
      </c>
      <c r="Y29" s="2">
        <v>71</v>
      </c>
      <c r="Z29" s="2">
        <v>78</v>
      </c>
      <c r="AA29" s="2">
        <v>91.025641025641022</v>
      </c>
      <c r="AB29" s="2" t="s">
        <v>234</v>
      </c>
      <c r="AC29" s="2">
        <v>0</v>
      </c>
      <c r="AD29" s="2">
        <v>0</v>
      </c>
      <c r="AE29" s="2" t="s">
        <v>235</v>
      </c>
      <c r="AF29" s="2">
        <v>0</v>
      </c>
      <c r="AG29" s="2">
        <v>0</v>
      </c>
      <c r="AH29" s="2">
        <v>0</v>
      </c>
      <c r="AI29" s="2">
        <v>0</v>
      </c>
      <c r="AJ29" s="2" t="s">
        <v>236</v>
      </c>
      <c r="AK29" s="2">
        <v>0</v>
      </c>
      <c r="AL29" s="2">
        <v>0</v>
      </c>
      <c r="AM29" s="2">
        <v>0</v>
      </c>
      <c r="AN29" s="2">
        <v>0</v>
      </c>
      <c r="AO29" s="2" t="s">
        <v>237</v>
      </c>
      <c r="AP29" s="2">
        <v>0</v>
      </c>
      <c r="AQ29" s="2">
        <v>0</v>
      </c>
      <c r="AR29" s="2">
        <v>0</v>
      </c>
      <c r="AS29" s="2">
        <v>0</v>
      </c>
      <c r="AT29" s="2">
        <v>0</v>
      </c>
      <c r="AU29" s="2">
        <v>0</v>
      </c>
      <c r="AV29" s="2">
        <v>0</v>
      </c>
      <c r="AW29" s="2">
        <v>0</v>
      </c>
      <c r="AX29" s="2">
        <v>0</v>
      </c>
    </row>
    <row r="30" spans="1:50" x14ac:dyDescent="0.35">
      <c r="A30" s="2" t="s">
        <v>148</v>
      </c>
      <c r="B30" s="2">
        <v>8</v>
      </c>
      <c r="C30" s="2">
        <v>0</v>
      </c>
      <c r="D30" s="2">
        <v>0</v>
      </c>
      <c r="E30" s="2">
        <v>8</v>
      </c>
      <c r="F30" s="2">
        <v>0</v>
      </c>
      <c r="G30" s="2">
        <v>0</v>
      </c>
      <c r="H30" s="2">
        <v>0</v>
      </c>
      <c r="I30" s="2">
        <v>0</v>
      </c>
      <c r="J30" s="2">
        <v>26</v>
      </c>
      <c r="K30" s="2">
        <v>0</v>
      </c>
      <c r="L30" s="2">
        <v>0</v>
      </c>
      <c r="M30" s="2">
        <v>0</v>
      </c>
      <c r="N30" s="2">
        <v>0</v>
      </c>
      <c r="O30" s="2">
        <v>9</v>
      </c>
      <c r="P30" s="2">
        <v>0</v>
      </c>
      <c r="Q30" s="2">
        <v>0</v>
      </c>
      <c r="R30" s="2">
        <v>0</v>
      </c>
      <c r="S30" s="2">
        <v>0</v>
      </c>
      <c r="T30" s="2">
        <v>102</v>
      </c>
      <c r="U30" s="2">
        <v>0</v>
      </c>
      <c r="V30" s="2">
        <v>0</v>
      </c>
      <c r="W30" s="2">
        <v>0</v>
      </c>
      <c r="X30" s="2">
        <v>0</v>
      </c>
      <c r="Y30" s="2">
        <v>153</v>
      </c>
      <c r="Z30" s="2">
        <v>290</v>
      </c>
      <c r="AA30" s="2">
        <v>52.758620689655174</v>
      </c>
      <c r="AB30" s="2" t="s">
        <v>149</v>
      </c>
      <c r="AC30" s="2">
        <v>0</v>
      </c>
      <c r="AD30" s="2">
        <v>0</v>
      </c>
      <c r="AE30" s="2" t="s">
        <v>149</v>
      </c>
      <c r="AF30" s="2">
        <v>0</v>
      </c>
      <c r="AG30" s="2">
        <v>0</v>
      </c>
      <c r="AH30" s="2">
        <v>0</v>
      </c>
      <c r="AI30" s="2">
        <v>0</v>
      </c>
      <c r="AJ30" s="2" t="s">
        <v>150</v>
      </c>
      <c r="AK30" s="2">
        <v>0</v>
      </c>
      <c r="AL30" s="2">
        <v>0</v>
      </c>
      <c r="AM30" s="2">
        <v>0</v>
      </c>
      <c r="AN30" s="2">
        <v>0</v>
      </c>
      <c r="AO30" s="2" t="s">
        <v>151</v>
      </c>
      <c r="AP30" s="2">
        <v>0</v>
      </c>
      <c r="AQ30" s="2">
        <v>0</v>
      </c>
      <c r="AR30" s="2">
        <v>0</v>
      </c>
      <c r="AS30" s="2">
        <v>0</v>
      </c>
      <c r="AT30" s="2" t="s">
        <v>152</v>
      </c>
      <c r="AU30" s="2">
        <v>0</v>
      </c>
      <c r="AV30" s="2">
        <v>0</v>
      </c>
      <c r="AW30" s="2">
        <v>0</v>
      </c>
      <c r="AX30" s="2">
        <v>0</v>
      </c>
    </row>
    <row r="31" spans="1:50" x14ac:dyDescent="0.35">
      <c r="A31" s="2" t="s">
        <v>58</v>
      </c>
      <c r="B31" s="2">
        <v>2</v>
      </c>
      <c r="C31" s="2">
        <v>0</v>
      </c>
      <c r="D31" s="2">
        <v>0</v>
      </c>
      <c r="E31" s="2">
        <v>1</v>
      </c>
      <c r="F31" s="2">
        <v>0</v>
      </c>
      <c r="G31" s="2">
        <v>0</v>
      </c>
      <c r="H31" s="2">
        <v>0</v>
      </c>
      <c r="I31" s="2">
        <v>0</v>
      </c>
      <c r="J31" s="2">
        <v>0</v>
      </c>
      <c r="K31" s="2">
        <v>0</v>
      </c>
      <c r="L31" s="2">
        <v>0</v>
      </c>
      <c r="M31" s="2">
        <v>0</v>
      </c>
      <c r="N31" s="2">
        <v>0</v>
      </c>
      <c r="O31" s="2">
        <v>0</v>
      </c>
      <c r="P31" s="2">
        <v>0</v>
      </c>
      <c r="Q31" s="2">
        <v>0</v>
      </c>
      <c r="R31" s="2">
        <v>0</v>
      </c>
      <c r="S31" s="2">
        <v>0</v>
      </c>
      <c r="T31" s="2">
        <v>0</v>
      </c>
      <c r="U31" s="2">
        <v>0</v>
      </c>
      <c r="V31" s="2">
        <v>0</v>
      </c>
      <c r="W31" s="2">
        <v>0</v>
      </c>
      <c r="X31" s="2">
        <v>0</v>
      </c>
      <c r="Y31" s="2">
        <v>3</v>
      </c>
      <c r="Z31" s="2">
        <v>86</v>
      </c>
      <c r="AA31" s="2">
        <v>3.4883720930232558</v>
      </c>
      <c r="AB31" s="2" t="s">
        <v>59</v>
      </c>
      <c r="AC31" s="2">
        <v>0</v>
      </c>
      <c r="AD31" s="2">
        <v>0</v>
      </c>
      <c r="AE31" s="2" t="s">
        <v>60</v>
      </c>
      <c r="AF31" s="2">
        <v>0</v>
      </c>
      <c r="AG31" s="2">
        <v>0</v>
      </c>
      <c r="AH31" s="2">
        <v>0</v>
      </c>
      <c r="AI31" s="2">
        <v>0</v>
      </c>
      <c r="AJ31" s="2">
        <v>0</v>
      </c>
      <c r="AK31" s="2">
        <v>0</v>
      </c>
      <c r="AL31" s="2">
        <v>0</v>
      </c>
      <c r="AM31" s="2">
        <v>0</v>
      </c>
      <c r="AN31" s="2">
        <v>0</v>
      </c>
      <c r="AO31" s="2">
        <v>0</v>
      </c>
      <c r="AP31" s="2">
        <v>0</v>
      </c>
      <c r="AQ31" s="2">
        <v>0</v>
      </c>
      <c r="AR31" s="2">
        <v>0</v>
      </c>
      <c r="AS31" s="2">
        <v>0</v>
      </c>
      <c r="AT31" s="2">
        <v>0</v>
      </c>
      <c r="AU31" s="2">
        <v>0</v>
      </c>
      <c r="AV31" s="2">
        <v>0</v>
      </c>
      <c r="AW31" s="2">
        <v>0</v>
      </c>
      <c r="AX31" s="2">
        <v>0</v>
      </c>
    </row>
    <row r="32" spans="1:50" x14ac:dyDescent="0.35">
      <c r="A32" s="2" t="s">
        <v>138</v>
      </c>
      <c r="B32" s="2">
        <v>5</v>
      </c>
      <c r="C32" s="2">
        <v>0</v>
      </c>
      <c r="D32" s="2">
        <v>0</v>
      </c>
      <c r="E32" s="2">
        <v>1</v>
      </c>
      <c r="F32" s="2">
        <v>0</v>
      </c>
      <c r="G32" s="2">
        <v>0</v>
      </c>
      <c r="H32" s="2">
        <v>0</v>
      </c>
      <c r="I32" s="2">
        <v>0</v>
      </c>
      <c r="J32" s="2">
        <v>0</v>
      </c>
      <c r="K32" s="2">
        <v>0</v>
      </c>
      <c r="L32" s="2">
        <v>0</v>
      </c>
      <c r="M32" s="2">
        <v>0</v>
      </c>
      <c r="N32" s="2">
        <v>0</v>
      </c>
      <c r="O32" s="2">
        <v>0</v>
      </c>
      <c r="P32" s="2">
        <v>0</v>
      </c>
      <c r="Q32" s="2">
        <v>0</v>
      </c>
      <c r="R32" s="2">
        <v>0</v>
      </c>
      <c r="S32" s="2">
        <v>0</v>
      </c>
      <c r="T32" s="2">
        <v>0</v>
      </c>
      <c r="U32" s="2">
        <v>0</v>
      </c>
      <c r="V32" s="2">
        <v>0</v>
      </c>
      <c r="W32" s="2">
        <v>0</v>
      </c>
      <c r="X32" s="2">
        <v>0</v>
      </c>
      <c r="Y32" s="2">
        <v>6</v>
      </c>
      <c r="Z32" s="2">
        <v>28</v>
      </c>
      <c r="AA32" s="2">
        <v>21.428571428571427</v>
      </c>
      <c r="AB32" s="2" t="s">
        <v>139</v>
      </c>
      <c r="AC32" s="2">
        <v>0</v>
      </c>
      <c r="AD32" s="2">
        <v>0</v>
      </c>
      <c r="AE32" s="2" t="s">
        <v>140</v>
      </c>
      <c r="AF32" s="2">
        <v>0</v>
      </c>
      <c r="AG32" s="2">
        <v>0</v>
      </c>
      <c r="AH32" s="2">
        <v>0</v>
      </c>
      <c r="AI32" s="2">
        <v>0</v>
      </c>
      <c r="AJ32" s="2">
        <v>0</v>
      </c>
      <c r="AK32" s="2">
        <v>0</v>
      </c>
      <c r="AL32" s="2">
        <v>0</v>
      </c>
      <c r="AM32" s="2">
        <v>0</v>
      </c>
      <c r="AN32" s="2">
        <v>0</v>
      </c>
      <c r="AO32" s="2">
        <v>0</v>
      </c>
      <c r="AP32" s="2">
        <v>0</v>
      </c>
      <c r="AQ32" s="2">
        <v>0</v>
      </c>
      <c r="AR32" s="2">
        <v>0</v>
      </c>
      <c r="AS32" s="2">
        <v>0</v>
      </c>
      <c r="AT32" s="2">
        <v>0</v>
      </c>
      <c r="AU32" s="2">
        <v>0</v>
      </c>
      <c r="AV32" s="2">
        <v>0</v>
      </c>
      <c r="AW32" s="2">
        <v>0</v>
      </c>
      <c r="AX32" s="2">
        <v>0</v>
      </c>
    </row>
    <row r="33" spans="1:50" x14ac:dyDescent="0.35">
      <c r="A33" s="2" t="s">
        <v>105</v>
      </c>
      <c r="B33" s="2">
        <v>2</v>
      </c>
      <c r="C33" s="2">
        <v>0</v>
      </c>
      <c r="D33" s="2">
        <v>0</v>
      </c>
      <c r="E33" s="2">
        <v>0</v>
      </c>
      <c r="F33" s="2">
        <v>3</v>
      </c>
      <c r="G33" s="2">
        <v>0</v>
      </c>
      <c r="H33" s="2">
        <v>5</v>
      </c>
      <c r="I33" s="2">
        <v>0</v>
      </c>
      <c r="J33" s="2">
        <v>0</v>
      </c>
      <c r="K33" s="2">
        <v>0</v>
      </c>
      <c r="L33" s="2">
        <v>0</v>
      </c>
      <c r="M33" s="2">
        <v>0</v>
      </c>
      <c r="N33" s="2">
        <v>0</v>
      </c>
      <c r="O33" s="2">
        <v>0</v>
      </c>
      <c r="P33" s="2">
        <v>0</v>
      </c>
      <c r="Q33" s="2">
        <v>0</v>
      </c>
      <c r="R33" s="2">
        <v>0</v>
      </c>
      <c r="S33" s="2">
        <v>0</v>
      </c>
      <c r="T33" s="2">
        <v>0</v>
      </c>
      <c r="U33" s="2">
        <v>0</v>
      </c>
      <c r="V33" s="2">
        <v>0</v>
      </c>
      <c r="W33" s="2">
        <v>0</v>
      </c>
      <c r="X33" s="2">
        <v>0</v>
      </c>
      <c r="Y33" s="2">
        <v>10</v>
      </c>
      <c r="Z33" s="2">
        <v>15</v>
      </c>
      <c r="AA33" s="2">
        <v>66.666666666666671</v>
      </c>
      <c r="AB33" s="2" t="s">
        <v>106</v>
      </c>
      <c r="AC33" s="2">
        <v>0</v>
      </c>
      <c r="AD33" s="2">
        <v>0</v>
      </c>
      <c r="AE33" s="2">
        <v>0</v>
      </c>
      <c r="AF33" s="2">
        <v>20</v>
      </c>
      <c r="AG33" s="2">
        <v>0</v>
      </c>
      <c r="AH33" s="2" t="s">
        <v>7</v>
      </c>
      <c r="AI33" s="2">
        <v>0</v>
      </c>
      <c r="AJ33" s="2">
        <v>0</v>
      </c>
      <c r="AK33" s="2">
        <v>0</v>
      </c>
      <c r="AL33" s="2">
        <v>0</v>
      </c>
      <c r="AM33" s="2">
        <v>0</v>
      </c>
      <c r="AN33" s="2">
        <v>0</v>
      </c>
      <c r="AO33" s="2">
        <v>0</v>
      </c>
      <c r="AP33" s="2">
        <v>0</v>
      </c>
      <c r="AQ33" s="2">
        <v>0</v>
      </c>
      <c r="AR33" s="2">
        <v>0</v>
      </c>
      <c r="AS33" s="2">
        <v>0</v>
      </c>
      <c r="AT33" s="2">
        <v>0</v>
      </c>
      <c r="AU33" s="2">
        <v>0</v>
      </c>
      <c r="AV33" s="2">
        <v>0</v>
      </c>
      <c r="AW33" s="2">
        <v>0</v>
      </c>
      <c r="AX33" s="2">
        <v>0</v>
      </c>
    </row>
    <row r="34" spans="1:50" x14ac:dyDescent="0.35">
      <c r="A34" s="2" t="s">
        <v>46</v>
      </c>
      <c r="B34" s="2">
        <v>5</v>
      </c>
      <c r="C34" s="2">
        <v>0</v>
      </c>
      <c r="D34" s="2">
        <v>0</v>
      </c>
      <c r="E34" s="2">
        <v>0</v>
      </c>
      <c r="F34" s="2">
        <v>0</v>
      </c>
      <c r="G34" s="2">
        <v>0</v>
      </c>
      <c r="H34" s="2">
        <v>39</v>
      </c>
      <c r="I34" s="2">
        <v>0</v>
      </c>
      <c r="J34" s="2">
        <v>0</v>
      </c>
      <c r="K34" s="2">
        <v>0</v>
      </c>
      <c r="L34" s="2">
        <v>0</v>
      </c>
      <c r="M34" s="2">
        <v>0</v>
      </c>
      <c r="N34" s="2">
        <v>0</v>
      </c>
      <c r="O34" s="2">
        <v>0</v>
      </c>
      <c r="P34" s="2">
        <v>0</v>
      </c>
      <c r="Q34" s="2">
        <v>0</v>
      </c>
      <c r="R34" s="2">
        <v>0</v>
      </c>
      <c r="S34" s="2">
        <v>0</v>
      </c>
      <c r="T34" s="2">
        <v>0</v>
      </c>
      <c r="U34" s="2">
        <v>0</v>
      </c>
      <c r="V34" s="2">
        <v>0</v>
      </c>
      <c r="W34" s="2">
        <v>0</v>
      </c>
      <c r="X34" s="2">
        <v>0</v>
      </c>
      <c r="Y34" s="2">
        <v>44</v>
      </c>
      <c r="Z34" s="2">
        <v>46</v>
      </c>
      <c r="AA34" s="2">
        <v>95.652173913043484</v>
      </c>
      <c r="AB34" s="2" t="s">
        <v>47</v>
      </c>
      <c r="AC34" s="2">
        <v>0</v>
      </c>
      <c r="AD34" s="2">
        <v>0</v>
      </c>
      <c r="AE34" s="2">
        <v>0</v>
      </c>
      <c r="AF34" s="2">
        <v>0</v>
      </c>
      <c r="AG34" s="2">
        <v>0</v>
      </c>
      <c r="AH34" s="2" t="s">
        <v>48</v>
      </c>
      <c r="AI34" s="2">
        <v>0</v>
      </c>
      <c r="AJ34" s="2">
        <v>0</v>
      </c>
      <c r="AK34" s="2">
        <v>0</v>
      </c>
      <c r="AL34" s="2">
        <v>0</v>
      </c>
      <c r="AM34" s="2">
        <v>0</v>
      </c>
      <c r="AN34" s="2">
        <v>0</v>
      </c>
      <c r="AO34" s="2">
        <v>0</v>
      </c>
      <c r="AP34" s="2">
        <v>0</v>
      </c>
      <c r="AQ34" s="2">
        <v>0</v>
      </c>
      <c r="AR34" s="2">
        <v>0</v>
      </c>
      <c r="AS34" s="2">
        <v>0</v>
      </c>
      <c r="AT34" s="2">
        <v>0</v>
      </c>
      <c r="AU34" s="2">
        <v>0</v>
      </c>
      <c r="AV34" s="2">
        <v>0</v>
      </c>
      <c r="AW34" s="2">
        <v>0</v>
      </c>
      <c r="AX34" s="2">
        <v>0</v>
      </c>
    </row>
    <row r="35" spans="1:50" x14ac:dyDescent="0.35">
      <c r="A35" s="2" t="s">
        <v>314</v>
      </c>
      <c r="B35" s="2">
        <v>6</v>
      </c>
      <c r="C35" s="2">
        <v>0</v>
      </c>
      <c r="D35" s="2">
        <v>0</v>
      </c>
      <c r="E35" s="2">
        <v>0</v>
      </c>
      <c r="F35" s="2">
        <v>0</v>
      </c>
      <c r="G35" s="2">
        <v>0</v>
      </c>
      <c r="H35" s="2">
        <v>0</v>
      </c>
      <c r="I35" s="2">
        <v>0</v>
      </c>
      <c r="J35" s="2">
        <v>0</v>
      </c>
      <c r="K35" s="2">
        <v>0</v>
      </c>
      <c r="L35" s="2">
        <v>0</v>
      </c>
      <c r="M35" s="2">
        <v>0</v>
      </c>
      <c r="N35" s="2">
        <v>0</v>
      </c>
      <c r="O35" s="2">
        <v>0</v>
      </c>
      <c r="P35" s="2">
        <v>0</v>
      </c>
      <c r="Q35" s="2">
        <v>0</v>
      </c>
      <c r="R35" s="2">
        <v>0</v>
      </c>
      <c r="S35" s="2">
        <v>0</v>
      </c>
      <c r="T35" s="2">
        <v>0</v>
      </c>
      <c r="U35" s="2">
        <v>0</v>
      </c>
      <c r="V35" s="2">
        <v>0</v>
      </c>
      <c r="W35" s="2">
        <v>0</v>
      </c>
      <c r="X35" s="2">
        <v>0</v>
      </c>
      <c r="Y35" s="2">
        <v>6</v>
      </c>
      <c r="Z35" s="2">
        <v>426</v>
      </c>
      <c r="AA35" s="2">
        <v>1.408450704225352</v>
      </c>
      <c r="AB35" s="2" t="s">
        <v>315</v>
      </c>
      <c r="AC35" s="2">
        <v>0</v>
      </c>
      <c r="AD35" s="2">
        <v>0</v>
      </c>
      <c r="AE35" s="2">
        <v>0</v>
      </c>
      <c r="AF35" s="2">
        <v>0</v>
      </c>
      <c r="AG35" s="2">
        <v>0</v>
      </c>
      <c r="AH35" s="2">
        <v>0</v>
      </c>
      <c r="AI35" s="2">
        <v>0</v>
      </c>
      <c r="AJ35" s="2">
        <v>0</v>
      </c>
      <c r="AK35" s="2">
        <v>0</v>
      </c>
      <c r="AL35" s="2">
        <v>0</v>
      </c>
      <c r="AM35" s="2">
        <v>0</v>
      </c>
      <c r="AN35" s="2">
        <v>0</v>
      </c>
      <c r="AO35" s="2">
        <v>0</v>
      </c>
      <c r="AP35" s="2">
        <v>0</v>
      </c>
      <c r="AQ35" s="2">
        <v>0</v>
      </c>
      <c r="AR35" s="2">
        <v>0</v>
      </c>
      <c r="AS35" s="2">
        <v>0</v>
      </c>
      <c r="AT35" s="2">
        <v>0</v>
      </c>
      <c r="AU35" s="2">
        <v>0</v>
      </c>
      <c r="AV35" s="2">
        <v>0</v>
      </c>
      <c r="AW35" s="2">
        <v>0</v>
      </c>
      <c r="AX35" s="2">
        <v>0</v>
      </c>
    </row>
    <row r="36" spans="1:50" x14ac:dyDescent="0.35">
      <c r="A36" s="2" t="s">
        <v>308</v>
      </c>
      <c r="B36" s="2">
        <v>6</v>
      </c>
      <c r="C36" s="2">
        <v>1245</v>
      </c>
      <c r="D36" s="2">
        <v>712</v>
      </c>
      <c r="E36" s="2">
        <v>0</v>
      </c>
      <c r="F36" s="2">
        <v>304</v>
      </c>
      <c r="G36" s="2">
        <v>0</v>
      </c>
      <c r="H36" s="2">
        <v>176</v>
      </c>
      <c r="I36" s="2">
        <v>0</v>
      </c>
      <c r="J36" s="2">
        <v>0</v>
      </c>
      <c r="K36" s="2">
        <v>0</v>
      </c>
      <c r="L36" s="2">
        <v>0</v>
      </c>
      <c r="M36" s="2">
        <v>0</v>
      </c>
      <c r="N36" s="2">
        <v>0</v>
      </c>
      <c r="O36" s="2">
        <v>0</v>
      </c>
      <c r="P36" s="2">
        <v>0</v>
      </c>
      <c r="Q36" s="2">
        <v>0</v>
      </c>
      <c r="R36" s="2">
        <v>0</v>
      </c>
      <c r="S36" s="2">
        <v>0</v>
      </c>
      <c r="T36" s="2">
        <v>0</v>
      </c>
      <c r="U36" s="2">
        <v>0</v>
      </c>
      <c r="V36" s="2">
        <v>0</v>
      </c>
      <c r="W36" s="2">
        <v>0</v>
      </c>
      <c r="X36" s="2">
        <v>0</v>
      </c>
      <c r="Y36" s="2">
        <v>2443</v>
      </c>
      <c r="Z36" s="2">
        <v>3940</v>
      </c>
      <c r="AA36" s="2">
        <v>62.005076142131976</v>
      </c>
      <c r="AB36" s="2" t="s">
        <v>309</v>
      </c>
      <c r="AC36" s="2" t="s">
        <v>310</v>
      </c>
      <c r="AD36" s="2" t="s">
        <v>311</v>
      </c>
      <c r="AE36" s="2">
        <v>0</v>
      </c>
      <c r="AF36" s="2" t="s">
        <v>312</v>
      </c>
      <c r="AG36" s="2">
        <v>0</v>
      </c>
      <c r="AH36" s="2" t="s">
        <v>313</v>
      </c>
      <c r="AI36" s="2">
        <v>0</v>
      </c>
      <c r="AJ36" s="2">
        <v>0</v>
      </c>
      <c r="AK36" s="2">
        <v>0</v>
      </c>
      <c r="AL36" s="2">
        <v>0</v>
      </c>
      <c r="AM36" s="2">
        <v>0</v>
      </c>
      <c r="AN36" s="2">
        <v>0</v>
      </c>
      <c r="AO36" s="2">
        <v>0</v>
      </c>
      <c r="AP36" s="2">
        <v>0</v>
      </c>
      <c r="AQ36" s="2">
        <v>0</v>
      </c>
      <c r="AR36" s="2">
        <v>0</v>
      </c>
      <c r="AS36" s="2">
        <v>0</v>
      </c>
      <c r="AT36" s="2">
        <v>0</v>
      </c>
      <c r="AU36" s="2">
        <v>0</v>
      </c>
      <c r="AV36" s="2">
        <v>0</v>
      </c>
      <c r="AW36" s="2">
        <v>0</v>
      </c>
      <c r="AX36" s="2">
        <v>0</v>
      </c>
    </row>
    <row r="37" spans="1:50" x14ac:dyDescent="0.35">
      <c r="A37" s="2" t="s">
        <v>18</v>
      </c>
      <c r="B37" s="2">
        <v>2</v>
      </c>
      <c r="C37" s="2">
        <v>1127</v>
      </c>
      <c r="D37" s="2">
        <v>462</v>
      </c>
      <c r="E37" s="2">
        <v>1</v>
      </c>
      <c r="F37" s="2">
        <v>228</v>
      </c>
      <c r="G37" s="2">
        <v>0</v>
      </c>
      <c r="H37" s="2">
        <v>45</v>
      </c>
      <c r="I37" s="2">
        <v>5</v>
      </c>
      <c r="J37" s="2">
        <v>0</v>
      </c>
      <c r="K37" s="2">
        <v>9</v>
      </c>
      <c r="L37" s="2">
        <v>0</v>
      </c>
      <c r="M37" s="2">
        <v>6</v>
      </c>
      <c r="N37" s="2">
        <v>0</v>
      </c>
      <c r="O37" s="2">
        <v>0</v>
      </c>
      <c r="P37" s="2">
        <v>0</v>
      </c>
      <c r="Q37" s="2">
        <v>0</v>
      </c>
      <c r="R37" s="2">
        <v>0</v>
      </c>
      <c r="S37" s="2">
        <v>0</v>
      </c>
      <c r="T37" s="2">
        <v>0</v>
      </c>
      <c r="U37" s="2">
        <v>0</v>
      </c>
      <c r="V37" s="2">
        <v>0</v>
      </c>
      <c r="W37" s="2">
        <v>0</v>
      </c>
      <c r="X37" s="2">
        <v>0</v>
      </c>
      <c r="Y37" s="2">
        <v>1885</v>
      </c>
      <c r="Z37" s="2">
        <v>2200</v>
      </c>
      <c r="AA37" s="2">
        <v>85.681818181818187</v>
      </c>
      <c r="AB37" s="2" t="s">
        <v>19</v>
      </c>
      <c r="AC37" s="2" t="s">
        <v>20</v>
      </c>
      <c r="AD37" s="2">
        <v>21</v>
      </c>
      <c r="AE37" s="2" t="s">
        <v>21</v>
      </c>
      <c r="AF37" s="2" t="s">
        <v>22</v>
      </c>
      <c r="AG37" s="2">
        <v>0</v>
      </c>
      <c r="AH37" s="2" t="s">
        <v>23</v>
      </c>
      <c r="AI37" s="2" t="s">
        <v>24</v>
      </c>
      <c r="AJ37" s="2">
        <v>0</v>
      </c>
      <c r="AK37" s="2" t="s">
        <v>25</v>
      </c>
      <c r="AL37" s="2">
        <v>0</v>
      </c>
      <c r="AM37" s="2" t="s">
        <v>26</v>
      </c>
      <c r="AN37" s="2">
        <v>0</v>
      </c>
      <c r="AO37" s="2">
        <v>0</v>
      </c>
      <c r="AP37" s="2">
        <v>0</v>
      </c>
      <c r="AQ37" s="2">
        <v>0</v>
      </c>
      <c r="AR37" s="2">
        <v>0</v>
      </c>
      <c r="AS37" s="2">
        <v>0</v>
      </c>
      <c r="AT37" s="2">
        <v>0</v>
      </c>
      <c r="AU37" s="2">
        <v>0</v>
      </c>
      <c r="AV37" s="2">
        <v>0</v>
      </c>
      <c r="AW37" s="2">
        <v>0</v>
      </c>
      <c r="AX37" s="2">
        <v>0</v>
      </c>
    </row>
    <row r="38" spans="1:50" x14ac:dyDescent="0.35">
      <c r="A38" s="2" t="s">
        <v>8</v>
      </c>
      <c r="B38" s="2">
        <v>2</v>
      </c>
      <c r="C38" s="2">
        <v>0</v>
      </c>
      <c r="D38" s="2">
        <v>0</v>
      </c>
      <c r="E38" s="2">
        <v>0</v>
      </c>
      <c r="F38" s="2">
        <v>0</v>
      </c>
      <c r="G38" s="2">
        <v>0</v>
      </c>
      <c r="H38" s="2">
        <v>0</v>
      </c>
      <c r="I38" s="2">
        <v>0</v>
      </c>
      <c r="J38" s="2">
        <v>0</v>
      </c>
      <c r="K38" s="2">
        <v>0</v>
      </c>
      <c r="L38" s="2">
        <v>0</v>
      </c>
      <c r="M38" s="2">
        <v>0</v>
      </c>
      <c r="N38" s="2">
        <v>0</v>
      </c>
      <c r="O38" s="2">
        <v>0</v>
      </c>
      <c r="P38" s="2">
        <v>0</v>
      </c>
      <c r="Q38" s="2">
        <v>0</v>
      </c>
      <c r="R38" s="2">
        <v>0</v>
      </c>
      <c r="S38" s="2">
        <v>0</v>
      </c>
      <c r="T38" s="2">
        <v>0</v>
      </c>
      <c r="U38" s="2">
        <v>0</v>
      </c>
      <c r="V38" s="2">
        <v>0</v>
      </c>
      <c r="W38" s="2">
        <v>0</v>
      </c>
      <c r="X38" s="2">
        <v>0</v>
      </c>
      <c r="Y38" s="2">
        <v>2</v>
      </c>
      <c r="Z38" s="2">
        <v>2858</v>
      </c>
      <c r="AA38" s="2">
        <v>6.997900629811056E-2</v>
      </c>
      <c r="AB38" s="2" t="s">
        <v>9</v>
      </c>
      <c r="AC38" s="2">
        <v>0</v>
      </c>
      <c r="AD38" s="2">
        <v>0</v>
      </c>
      <c r="AE38" s="2">
        <v>0</v>
      </c>
      <c r="AF38" s="2">
        <v>0</v>
      </c>
      <c r="AG38" s="2">
        <v>0</v>
      </c>
      <c r="AH38" s="2">
        <v>0</v>
      </c>
      <c r="AI38" s="2">
        <v>0</v>
      </c>
      <c r="AJ38" s="2">
        <v>0</v>
      </c>
      <c r="AK38" s="2">
        <v>0</v>
      </c>
      <c r="AL38" s="2">
        <v>0</v>
      </c>
      <c r="AM38" s="2">
        <v>0</v>
      </c>
      <c r="AN38" s="2">
        <v>0</v>
      </c>
      <c r="AO38" s="2">
        <v>0</v>
      </c>
      <c r="AP38" s="2">
        <v>0</v>
      </c>
      <c r="AQ38" s="2">
        <v>0</v>
      </c>
      <c r="AR38" s="2">
        <v>0</v>
      </c>
      <c r="AS38" s="2">
        <v>0</v>
      </c>
      <c r="AT38" s="2">
        <v>0</v>
      </c>
      <c r="AU38" s="2">
        <v>0</v>
      </c>
      <c r="AV38" s="2">
        <v>0</v>
      </c>
      <c r="AW38" s="2">
        <v>0</v>
      </c>
      <c r="AX38" s="2">
        <v>0</v>
      </c>
    </row>
    <row r="39" spans="1:50" x14ac:dyDescent="0.35">
      <c r="A39" s="2" t="s">
        <v>38</v>
      </c>
      <c r="B39" s="2">
        <v>4</v>
      </c>
      <c r="C39" s="2">
        <v>6</v>
      </c>
      <c r="D39" s="2">
        <v>0</v>
      </c>
      <c r="E39" s="2">
        <v>4</v>
      </c>
      <c r="F39" s="2">
        <v>0</v>
      </c>
      <c r="G39" s="2">
        <v>3</v>
      </c>
      <c r="H39" s="2">
        <v>0</v>
      </c>
      <c r="I39" s="2">
        <v>0</v>
      </c>
      <c r="J39" s="2">
        <v>6</v>
      </c>
      <c r="K39" s="2">
        <v>0</v>
      </c>
      <c r="L39" s="2">
        <v>20</v>
      </c>
      <c r="M39" s="2">
        <v>0</v>
      </c>
      <c r="N39" s="2">
        <v>0</v>
      </c>
      <c r="O39" s="2">
        <v>0</v>
      </c>
      <c r="P39" s="2">
        <v>0</v>
      </c>
      <c r="Q39" s="2">
        <v>3</v>
      </c>
      <c r="R39" s="2">
        <v>0</v>
      </c>
      <c r="S39" s="2">
        <v>0</v>
      </c>
      <c r="T39" s="2">
        <v>0</v>
      </c>
      <c r="U39" s="2">
        <v>0</v>
      </c>
      <c r="V39" s="2">
        <v>0</v>
      </c>
      <c r="W39" s="2">
        <v>0</v>
      </c>
      <c r="X39" s="2">
        <v>0</v>
      </c>
      <c r="Y39" s="2">
        <v>46</v>
      </c>
      <c r="Z39" s="2">
        <v>31377</v>
      </c>
      <c r="AA39" s="2">
        <v>0.14660420052904993</v>
      </c>
      <c r="AB39" s="2" t="s">
        <v>39</v>
      </c>
      <c r="AC39" s="2" t="s">
        <v>40</v>
      </c>
      <c r="AD39" s="2">
        <v>0</v>
      </c>
      <c r="AE39" s="2" t="s">
        <v>39</v>
      </c>
      <c r="AF39" s="2">
        <v>0</v>
      </c>
      <c r="AG39" s="2" t="s">
        <v>41</v>
      </c>
      <c r="AH39" s="2">
        <v>0</v>
      </c>
      <c r="AI39" s="2">
        <v>0</v>
      </c>
      <c r="AJ39" s="2" t="s">
        <v>40</v>
      </c>
      <c r="AK39" s="2">
        <v>0</v>
      </c>
      <c r="AL39" s="2" t="s">
        <v>42</v>
      </c>
      <c r="AM39" s="2">
        <v>0</v>
      </c>
      <c r="AN39" s="2">
        <v>0</v>
      </c>
      <c r="AO39" s="2">
        <v>0</v>
      </c>
      <c r="AP39" s="2">
        <v>0</v>
      </c>
      <c r="AQ39" s="2" t="s">
        <v>41</v>
      </c>
      <c r="AR39" s="2">
        <v>0</v>
      </c>
      <c r="AS39" s="2">
        <v>0</v>
      </c>
      <c r="AT39" s="2">
        <v>0</v>
      </c>
      <c r="AU39" s="2">
        <v>0</v>
      </c>
      <c r="AV39" s="2">
        <v>0</v>
      </c>
      <c r="AW39" s="2">
        <v>0</v>
      </c>
      <c r="AX39" s="2">
        <v>0</v>
      </c>
    </row>
    <row r="40" spans="1:50" x14ac:dyDescent="0.35">
      <c r="A40" s="2" t="s">
        <v>244</v>
      </c>
      <c r="B40" s="2">
        <v>2</v>
      </c>
      <c r="C40" s="2">
        <v>0</v>
      </c>
      <c r="D40" s="2">
        <v>0</v>
      </c>
      <c r="E40" s="2">
        <v>1</v>
      </c>
      <c r="F40" s="2">
        <v>0</v>
      </c>
      <c r="G40" s="2">
        <v>0</v>
      </c>
      <c r="H40" s="2">
        <v>0</v>
      </c>
      <c r="I40" s="2">
        <v>0</v>
      </c>
      <c r="J40" s="2">
        <v>0</v>
      </c>
      <c r="K40" s="2">
        <v>0</v>
      </c>
      <c r="L40" s="2">
        <v>0</v>
      </c>
      <c r="M40" s="2">
        <v>0</v>
      </c>
      <c r="N40" s="2">
        <v>0</v>
      </c>
      <c r="O40" s="2">
        <v>0</v>
      </c>
      <c r="P40" s="2">
        <v>0</v>
      </c>
      <c r="Q40" s="2">
        <v>0</v>
      </c>
      <c r="R40" s="2">
        <v>0</v>
      </c>
      <c r="S40" s="2">
        <v>0</v>
      </c>
      <c r="T40" s="2">
        <v>0</v>
      </c>
      <c r="U40" s="2">
        <v>0</v>
      </c>
      <c r="V40" s="2">
        <v>0</v>
      </c>
      <c r="W40" s="2">
        <v>0</v>
      </c>
      <c r="X40" s="2">
        <v>0</v>
      </c>
      <c r="Y40" s="2">
        <v>3</v>
      </c>
      <c r="Z40" s="2">
        <v>64</v>
      </c>
      <c r="AA40" s="2">
        <v>4.6875</v>
      </c>
      <c r="AB40" s="2">
        <v>3125</v>
      </c>
      <c r="AC40" s="2">
        <v>0</v>
      </c>
      <c r="AD40" s="2">
        <v>0</v>
      </c>
      <c r="AE40" s="2" t="s">
        <v>245</v>
      </c>
      <c r="AF40" s="2">
        <v>0</v>
      </c>
      <c r="AG40" s="2">
        <v>0</v>
      </c>
      <c r="AH40" s="2">
        <v>0</v>
      </c>
      <c r="AI40" s="2">
        <v>0</v>
      </c>
      <c r="AJ40" s="2">
        <v>0</v>
      </c>
      <c r="AK40" s="2">
        <v>0</v>
      </c>
      <c r="AL40" s="2">
        <v>0</v>
      </c>
      <c r="AM40" s="2">
        <v>0</v>
      </c>
      <c r="AN40" s="2">
        <v>0</v>
      </c>
      <c r="AO40" s="2">
        <v>0</v>
      </c>
      <c r="AP40" s="2">
        <v>0</v>
      </c>
      <c r="AQ40" s="2">
        <v>0</v>
      </c>
      <c r="AR40" s="2">
        <v>0</v>
      </c>
      <c r="AS40" s="2">
        <v>0</v>
      </c>
      <c r="AT40" s="2">
        <v>0</v>
      </c>
      <c r="AU40" s="2">
        <v>0</v>
      </c>
      <c r="AV40" s="2">
        <v>0</v>
      </c>
      <c r="AW40" s="2">
        <v>0</v>
      </c>
      <c r="AX40" s="2">
        <v>0</v>
      </c>
    </row>
    <row r="41" spans="1:50" x14ac:dyDescent="0.35">
      <c r="A41" s="2" t="s">
        <v>51</v>
      </c>
      <c r="B41" s="2">
        <v>3</v>
      </c>
      <c r="C41" s="2">
        <v>0</v>
      </c>
      <c r="D41" s="2">
        <v>0</v>
      </c>
      <c r="E41" s="2">
        <v>2</v>
      </c>
      <c r="F41" s="2">
        <v>0</v>
      </c>
      <c r="G41" s="2">
        <v>0</v>
      </c>
      <c r="H41" s="2">
        <v>0</v>
      </c>
      <c r="I41" s="2">
        <v>0</v>
      </c>
      <c r="J41" s="2">
        <v>0</v>
      </c>
      <c r="K41" s="2">
        <v>0</v>
      </c>
      <c r="L41" s="2">
        <v>0</v>
      </c>
      <c r="M41" s="2">
        <v>0</v>
      </c>
      <c r="N41" s="2">
        <v>0</v>
      </c>
      <c r="O41" s="2">
        <v>0</v>
      </c>
      <c r="P41" s="2">
        <v>0</v>
      </c>
      <c r="Q41" s="2">
        <v>0</v>
      </c>
      <c r="R41" s="2">
        <v>0</v>
      </c>
      <c r="S41" s="2">
        <v>0</v>
      </c>
      <c r="T41" s="2">
        <v>0</v>
      </c>
      <c r="U41" s="2">
        <v>0</v>
      </c>
      <c r="V41" s="2">
        <v>0</v>
      </c>
      <c r="W41" s="2">
        <v>0</v>
      </c>
      <c r="X41" s="2">
        <v>0</v>
      </c>
      <c r="Y41" s="2">
        <v>5</v>
      </c>
      <c r="Z41" s="2">
        <v>5</v>
      </c>
      <c r="AA41" s="2">
        <v>100</v>
      </c>
      <c r="AB41" s="2">
        <v>60</v>
      </c>
      <c r="AC41" s="2">
        <v>0</v>
      </c>
      <c r="AD41" s="2">
        <v>0</v>
      </c>
      <c r="AE41" s="2">
        <v>40</v>
      </c>
      <c r="AF41" s="2">
        <v>0</v>
      </c>
      <c r="AG41" s="2">
        <v>0</v>
      </c>
      <c r="AH41" s="2">
        <v>0</v>
      </c>
      <c r="AI41" s="2">
        <v>0</v>
      </c>
      <c r="AJ41" s="2">
        <v>0</v>
      </c>
      <c r="AK41" s="2">
        <v>0</v>
      </c>
      <c r="AL41" s="2">
        <v>0</v>
      </c>
      <c r="AM41" s="2">
        <v>0</v>
      </c>
      <c r="AN41" s="2">
        <v>0</v>
      </c>
      <c r="AO41" s="2">
        <v>0</v>
      </c>
      <c r="AP41" s="2">
        <v>0</v>
      </c>
      <c r="AQ41" s="2">
        <v>0</v>
      </c>
      <c r="AR41" s="2">
        <v>0</v>
      </c>
      <c r="AS41" s="2">
        <v>0</v>
      </c>
      <c r="AT41" s="2">
        <v>0</v>
      </c>
      <c r="AU41" s="2">
        <v>0</v>
      </c>
      <c r="AV41" s="2">
        <v>0</v>
      </c>
      <c r="AW41" s="2">
        <v>0</v>
      </c>
      <c r="AX41" s="2">
        <v>0</v>
      </c>
    </row>
    <row r="42" spans="1:50" x14ac:dyDescent="0.35">
      <c r="A42" s="2" t="s">
        <v>231</v>
      </c>
      <c r="B42" s="2">
        <v>6</v>
      </c>
      <c r="C42" s="2">
        <v>0</v>
      </c>
      <c r="D42" s="2">
        <v>0</v>
      </c>
      <c r="E42" s="2">
        <v>0</v>
      </c>
      <c r="F42" s="2">
        <v>0</v>
      </c>
      <c r="G42" s="2">
        <v>0</v>
      </c>
      <c r="H42" s="2">
        <v>7</v>
      </c>
      <c r="I42" s="2">
        <v>0</v>
      </c>
      <c r="J42" s="2">
        <v>0</v>
      </c>
      <c r="K42" s="2">
        <v>0</v>
      </c>
      <c r="L42" s="2">
        <v>0</v>
      </c>
      <c r="M42" s="2">
        <v>0</v>
      </c>
      <c r="N42" s="2">
        <v>0</v>
      </c>
      <c r="O42" s="2">
        <v>0</v>
      </c>
      <c r="P42" s="2">
        <v>0</v>
      </c>
      <c r="Q42" s="2">
        <v>0</v>
      </c>
      <c r="R42" s="2">
        <v>0</v>
      </c>
      <c r="S42" s="2">
        <v>0</v>
      </c>
      <c r="T42" s="2">
        <v>0</v>
      </c>
      <c r="U42" s="2">
        <v>0</v>
      </c>
      <c r="V42" s="2">
        <v>0</v>
      </c>
      <c r="W42" s="2">
        <v>0</v>
      </c>
      <c r="X42" s="2">
        <v>0</v>
      </c>
      <c r="Y42" s="2">
        <v>13</v>
      </c>
      <c r="Z42" s="2">
        <v>15</v>
      </c>
      <c r="AA42" s="2">
        <v>86.666666666666671</v>
      </c>
      <c r="AB42" s="2">
        <v>40</v>
      </c>
      <c r="AC42" s="2">
        <v>0</v>
      </c>
      <c r="AD42" s="2">
        <v>0</v>
      </c>
      <c r="AE42" s="2">
        <v>0</v>
      </c>
      <c r="AF42" s="2">
        <v>0</v>
      </c>
      <c r="AG42" s="2">
        <v>0</v>
      </c>
      <c r="AH42" s="2" t="s">
        <v>232</v>
      </c>
      <c r="AI42" s="2">
        <v>0</v>
      </c>
      <c r="AJ42" s="2">
        <v>0</v>
      </c>
      <c r="AK42" s="2">
        <v>0</v>
      </c>
      <c r="AL42" s="2">
        <v>0</v>
      </c>
      <c r="AM42" s="2">
        <v>0</v>
      </c>
      <c r="AN42" s="2">
        <v>0</v>
      </c>
      <c r="AO42" s="2">
        <v>0</v>
      </c>
      <c r="AP42" s="2">
        <v>0</v>
      </c>
      <c r="AQ42" s="2">
        <v>0</v>
      </c>
      <c r="AR42" s="2">
        <v>0</v>
      </c>
      <c r="AS42" s="2">
        <v>0</v>
      </c>
      <c r="AT42" s="2">
        <v>0</v>
      </c>
      <c r="AU42" s="2">
        <v>0</v>
      </c>
      <c r="AV42" s="2">
        <v>0</v>
      </c>
      <c r="AW42" s="2">
        <v>0</v>
      </c>
      <c r="AX42" s="2">
        <v>0</v>
      </c>
    </row>
    <row r="43" spans="1:50" x14ac:dyDescent="0.35">
      <c r="A43" s="2" t="s">
        <v>126</v>
      </c>
      <c r="B43" s="2">
        <v>2</v>
      </c>
      <c r="C43" s="2">
        <v>0</v>
      </c>
      <c r="D43" s="2">
        <v>0</v>
      </c>
      <c r="E43" s="2">
        <v>0</v>
      </c>
      <c r="F43" s="2">
        <v>0</v>
      </c>
      <c r="G43" s="2">
        <v>0</v>
      </c>
      <c r="H43" s="2">
        <v>0</v>
      </c>
      <c r="I43" s="2">
        <v>0</v>
      </c>
      <c r="J43" s="2">
        <v>0</v>
      </c>
      <c r="K43" s="2">
        <v>0</v>
      </c>
      <c r="L43" s="2">
        <v>0</v>
      </c>
      <c r="M43" s="2">
        <v>0</v>
      </c>
      <c r="N43" s="2">
        <v>0</v>
      </c>
      <c r="O43" s="2">
        <v>0</v>
      </c>
      <c r="P43" s="2">
        <v>0</v>
      </c>
      <c r="Q43" s="2">
        <v>0</v>
      </c>
      <c r="R43" s="2">
        <v>0</v>
      </c>
      <c r="S43" s="2">
        <v>0</v>
      </c>
      <c r="T43" s="2">
        <v>0</v>
      </c>
      <c r="U43" s="2">
        <v>0</v>
      </c>
      <c r="V43" s="2">
        <v>0</v>
      </c>
      <c r="W43" s="2">
        <v>0</v>
      </c>
      <c r="X43" s="2">
        <v>0</v>
      </c>
      <c r="Y43" s="2">
        <v>2</v>
      </c>
      <c r="Z43" s="2">
        <v>50</v>
      </c>
      <c r="AA43" s="2">
        <v>4</v>
      </c>
      <c r="AB43" s="2">
        <v>4</v>
      </c>
      <c r="AC43" s="2">
        <v>0</v>
      </c>
      <c r="AD43" s="2">
        <v>0</v>
      </c>
      <c r="AE43" s="2">
        <v>0</v>
      </c>
      <c r="AF43" s="2">
        <v>0</v>
      </c>
      <c r="AG43" s="2">
        <v>0</v>
      </c>
      <c r="AH43" s="2">
        <v>0</v>
      </c>
      <c r="AI43" s="2">
        <v>0</v>
      </c>
      <c r="AJ43" s="2">
        <v>0</v>
      </c>
      <c r="AK43" s="2">
        <v>0</v>
      </c>
      <c r="AL43" s="2">
        <v>0</v>
      </c>
      <c r="AM43" s="2">
        <v>0</v>
      </c>
      <c r="AN43" s="2">
        <v>0</v>
      </c>
      <c r="AO43" s="2">
        <v>0</v>
      </c>
      <c r="AP43" s="2">
        <v>0</v>
      </c>
      <c r="AQ43" s="2">
        <v>0</v>
      </c>
      <c r="AR43" s="2">
        <v>0</v>
      </c>
      <c r="AS43" s="2">
        <v>0</v>
      </c>
      <c r="AT43" s="2">
        <v>0</v>
      </c>
      <c r="AU43" s="2">
        <v>0</v>
      </c>
      <c r="AV43" s="2">
        <v>0</v>
      </c>
      <c r="AW43" s="2">
        <v>0</v>
      </c>
      <c r="AX43" s="2">
        <v>0</v>
      </c>
    </row>
    <row r="44" spans="1:50" x14ac:dyDescent="0.35">
      <c r="A44" s="7" t="s">
        <v>317</v>
      </c>
      <c r="B44" s="7">
        <v>0</v>
      </c>
      <c r="C44" s="7">
        <v>0</v>
      </c>
      <c r="D44" s="7">
        <v>0</v>
      </c>
      <c r="E44" s="7">
        <v>0</v>
      </c>
      <c r="F44" s="7">
        <v>0</v>
      </c>
      <c r="G44" s="7">
        <v>0</v>
      </c>
      <c r="H44" s="7">
        <v>0</v>
      </c>
      <c r="I44" s="7">
        <v>0</v>
      </c>
      <c r="J44" s="7">
        <v>0</v>
      </c>
      <c r="K44" s="7">
        <v>0</v>
      </c>
      <c r="L44" s="7">
        <v>0</v>
      </c>
      <c r="M44" s="7">
        <v>0</v>
      </c>
      <c r="N44" s="7">
        <v>0</v>
      </c>
      <c r="O44" s="7">
        <v>16</v>
      </c>
      <c r="P44" s="7">
        <v>0</v>
      </c>
      <c r="Q44" s="7">
        <v>0</v>
      </c>
      <c r="R44" s="7">
        <v>0</v>
      </c>
      <c r="S44" s="7">
        <v>0</v>
      </c>
      <c r="T44" s="7">
        <v>1</v>
      </c>
      <c r="U44" s="7">
        <v>0</v>
      </c>
      <c r="V44" s="7">
        <v>0</v>
      </c>
      <c r="W44" s="7">
        <v>0</v>
      </c>
      <c r="X44" s="7">
        <v>0</v>
      </c>
      <c r="Y44" s="7">
        <v>17</v>
      </c>
      <c r="Z44" s="7">
        <v>17</v>
      </c>
      <c r="AA44" s="7">
        <v>100</v>
      </c>
      <c r="AB44" s="7">
        <v>0</v>
      </c>
      <c r="AC44" s="7">
        <v>0</v>
      </c>
      <c r="AD44" s="7">
        <v>0</v>
      </c>
      <c r="AE44" s="7">
        <v>0</v>
      </c>
      <c r="AF44" s="7">
        <v>0</v>
      </c>
      <c r="AG44" s="7">
        <v>0</v>
      </c>
      <c r="AH44" s="7">
        <v>0</v>
      </c>
      <c r="AI44" s="7">
        <v>0</v>
      </c>
      <c r="AJ44" s="7">
        <v>0</v>
      </c>
      <c r="AK44" s="7">
        <v>0</v>
      </c>
      <c r="AL44" s="7">
        <v>0</v>
      </c>
      <c r="AM44" s="7">
        <v>0</v>
      </c>
      <c r="AN44" s="7">
        <v>0</v>
      </c>
      <c r="AO44" s="7">
        <f>100-AT44</f>
        <v>93.75</v>
      </c>
      <c r="AP44" s="7">
        <v>0</v>
      </c>
      <c r="AQ44" s="7">
        <v>0</v>
      </c>
      <c r="AR44" s="7">
        <v>0</v>
      </c>
      <c r="AS44" s="7">
        <v>0</v>
      </c>
      <c r="AT44" s="7">
        <f>1*100/16</f>
        <v>6.25</v>
      </c>
      <c r="AU44" s="7">
        <v>0</v>
      </c>
      <c r="AV44" s="7">
        <v>0</v>
      </c>
      <c r="AW44" s="7">
        <v>0</v>
      </c>
      <c r="AX44" s="7">
        <v>0</v>
      </c>
    </row>
    <row r="45" spans="1:50" x14ac:dyDescent="0.35">
      <c r="A45" s="7" t="s">
        <v>43</v>
      </c>
      <c r="B45" s="7">
        <v>0</v>
      </c>
      <c r="C45" s="7">
        <v>0</v>
      </c>
      <c r="D45" s="7">
        <v>0</v>
      </c>
      <c r="E45" s="7">
        <v>0</v>
      </c>
      <c r="F45" s="7">
        <v>0</v>
      </c>
      <c r="G45" s="7">
        <v>0</v>
      </c>
      <c r="H45" s="7">
        <v>0</v>
      </c>
      <c r="I45" s="7">
        <v>0</v>
      </c>
      <c r="J45" s="7">
        <v>0</v>
      </c>
      <c r="K45" s="7">
        <v>0</v>
      </c>
      <c r="L45" s="7">
        <v>0</v>
      </c>
      <c r="M45" s="7">
        <v>0</v>
      </c>
      <c r="N45" s="7">
        <v>0</v>
      </c>
      <c r="O45" s="7">
        <v>1</v>
      </c>
      <c r="P45" s="7">
        <v>0</v>
      </c>
      <c r="Q45" s="7">
        <v>0</v>
      </c>
      <c r="R45" s="7">
        <v>0</v>
      </c>
      <c r="S45" s="7">
        <v>0</v>
      </c>
      <c r="T45" s="7">
        <v>3</v>
      </c>
      <c r="U45" s="7">
        <v>0</v>
      </c>
      <c r="V45" s="7">
        <v>0</v>
      </c>
      <c r="W45" s="7">
        <v>0</v>
      </c>
      <c r="X45" s="7">
        <v>0</v>
      </c>
      <c r="Y45" s="7">
        <v>4</v>
      </c>
      <c r="Z45" s="7">
        <v>4</v>
      </c>
      <c r="AA45" s="7">
        <v>100</v>
      </c>
      <c r="AB45" s="7">
        <v>0</v>
      </c>
      <c r="AC45" s="7">
        <v>0</v>
      </c>
      <c r="AD45" s="7">
        <v>0</v>
      </c>
      <c r="AE45" s="7">
        <v>0</v>
      </c>
      <c r="AF45" s="7">
        <v>0</v>
      </c>
      <c r="AG45" s="7">
        <v>0</v>
      </c>
      <c r="AH45" s="7">
        <v>0</v>
      </c>
      <c r="AI45" s="7">
        <v>0</v>
      </c>
      <c r="AJ45" s="7">
        <v>0</v>
      </c>
      <c r="AK45" s="7">
        <v>0</v>
      </c>
      <c r="AL45" s="7">
        <v>0</v>
      </c>
      <c r="AM45" s="7">
        <v>0</v>
      </c>
      <c r="AN45" s="7">
        <v>0</v>
      </c>
      <c r="AO45" s="7">
        <v>25</v>
      </c>
      <c r="AP45" s="7">
        <v>0</v>
      </c>
      <c r="AQ45" s="7">
        <v>0</v>
      </c>
      <c r="AR45" s="7">
        <v>0</v>
      </c>
      <c r="AS45" s="7">
        <v>0</v>
      </c>
      <c r="AT45" s="7">
        <v>75</v>
      </c>
      <c r="AU45" s="7">
        <v>0</v>
      </c>
      <c r="AV45" s="7">
        <v>0</v>
      </c>
      <c r="AW45" s="7">
        <v>0</v>
      </c>
      <c r="AX45" s="7">
        <v>0</v>
      </c>
    </row>
    <row r="46" spans="1:50" x14ac:dyDescent="0.35">
      <c r="A46" s="7" t="s">
        <v>44</v>
      </c>
      <c r="B46" s="7">
        <v>0</v>
      </c>
      <c r="C46" s="7">
        <v>0</v>
      </c>
      <c r="D46" s="7">
        <v>0</v>
      </c>
      <c r="E46" s="7">
        <v>0</v>
      </c>
      <c r="F46" s="7">
        <v>0</v>
      </c>
      <c r="G46" s="7">
        <v>0</v>
      </c>
      <c r="H46" s="7">
        <v>0</v>
      </c>
      <c r="I46" s="7">
        <v>0</v>
      </c>
      <c r="J46" s="7">
        <v>0</v>
      </c>
      <c r="K46" s="7">
        <v>0</v>
      </c>
      <c r="L46" s="7">
        <v>0</v>
      </c>
      <c r="M46" s="7">
        <v>0</v>
      </c>
      <c r="N46" s="7">
        <v>0</v>
      </c>
      <c r="O46" s="7">
        <v>3</v>
      </c>
      <c r="P46" s="7">
        <v>0</v>
      </c>
      <c r="Q46" s="7">
        <v>0</v>
      </c>
      <c r="R46" s="7">
        <v>0</v>
      </c>
      <c r="S46" s="7">
        <v>0</v>
      </c>
      <c r="T46" s="7">
        <v>1</v>
      </c>
      <c r="U46" s="7">
        <v>0</v>
      </c>
      <c r="V46" s="7">
        <v>0</v>
      </c>
      <c r="W46" s="7">
        <v>0</v>
      </c>
      <c r="X46" s="7">
        <v>0</v>
      </c>
      <c r="Y46" s="7">
        <v>4</v>
      </c>
      <c r="Z46" s="7">
        <v>4</v>
      </c>
      <c r="AA46" s="7">
        <v>100</v>
      </c>
      <c r="AB46" s="7">
        <v>0</v>
      </c>
      <c r="AC46" s="7">
        <v>0</v>
      </c>
      <c r="AD46" s="7">
        <v>0</v>
      </c>
      <c r="AE46" s="7">
        <v>0</v>
      </c>
      <c r="AF46" s="7">
        <v>0</v>
      </c>
      <c r="AG46" s="7">
        <v>0</v>
      </c>
      <c r="AH46" s="7">
        <v>0</v>
      </c>
      <c r="AI46" s="7">
        <v>0</v>
      </c>
      <c r="AJ46" s="7">
        <v>0</v>
      </c>
      <c r="AK46" s="7">
        <v>0</v>
      </c>
      <c r="AL46" s="7">
        <v>0</v>
      </c>
      <c r="AM46" s="7">
        <v>0</v>
      </c>
      <c r="AN46" s="7">
        <v>0</v>
      </c>
      <c r="AO46" s="7">
        <v>75</v>
      </c>
      <c r="AP46" s="7">
        <v>0</v>
      </c>
      <c r="AQ46" s="7">
        <v>0</v>
      </c>
      <c r="AR46" s="7">
        <v>0</v>
      </c>
      <c r="AS46" s="7">
        <v>0</v>
      </c>
      <c r="AT46" s="7">
        <v>25</v>
      </c>
      <c r="AU46" s="7">
        <v>0</v>
      </c>
      <c r="AV46" s="7">
        <v>0</v>
      </c>
      <c r="AW46" s="7">
        <v>0</v>
      </c>
      <c r="AX46" s="7">
        <v>0</v>
      </c>
    </row>
    <row r="47" spans="1:50" x14ac:dyDescent="0.35">
      <c r="A47" s="2" t="s">
        <v>45</v>
      </c>
      <c r="B47" s="2">
        <v>0</v>
      </c>
      <c r="C47" s="2">
        <v>1</v>
      </c>
      <c r="D47" s="2">
        <v>1</v>
      </c>
      <c r="E47" s="2">
        <v>0</v>
      </c>
      <c r="F47" s="2">
        <v>0</v>
      </c>
      <c r="G47" s="2">
        <v>0</v>
      </c>
      <c r="H47" s="2">
        <v>0</v>
      </c>
      <c r="I47" s="2">
        <v>0</v>
      </c>
      <c r="J47" s="2">
        <v>0</v>
      </c>
      <c r="K47" s="2">
        <v>0</v>
      </c>
      <c r="L47" s="2">
        <v>0</v>
      </c>
      <c r="M47" s="2">
        <v>0</v>
      </c>
      <c r="N47" s="2">
        <v>0</v>
      </c>
      <c r="O47" s="2">
        <v>0</v>
      </c>
      <c r="P47" s="2">
        <v>0</v>
      </c>
      <c r="Q47" s="2">
        <v>0</v>
      </c>
      <c r="R47" s="2">
        <v>0</v>
      </c>
      <c r="S47" s="2">
        <v>0</v>
      </c>
      <c r="T47" s="2">
        <v>0</v>
      </c>
      <c r="U47" s="2">
        <v>0</v>
      </c>
      <c r="V47" s="2">
        <v>0</v>
      </c>
      <c r="W47" s="2">
        <v>0</v>
      </c>
      <c r="X47" s="2">
        <v>0</v>
      </c>
      <c r="Y47" s="2">
        <v>2</v>
      </c>
      <c r="Z47" s="2">
        <v>2</v>
      </c>
      <c r="AA47" s="2">
        <v>100</v>
      </c>
      <c r="AB47" s="2">
        <v>0</v>
      </c>
      <c r="AC47" s="2">
        <v>50</v>
      </c>
      <c r="AD47" s="2">
        <v>50</v>
      </c>
      <c r="AE47" s="2">
        <v>0</v>
      </c>
      <c r="AF47" s="2">
        <v>0</v>
      </c>
      <c r="AG47" s="2">
        <v>0</v>
      </c>
      <c r="AH47" s="2">
        <v>0</v>
      </c>
      <c r="AI47" s="2">
        <v>0</v>
      </c>
      <c r="AJ47" s="2">
        <v>0</v>
      </c>
      <c r="AK47" s="2">
        <v>0</v>
      </c>
      <c r="AL47" s="2">
        <v>0</v>
      </c>
      <c r="AM47" s="2">
        <v>0</v>
      </c>
      <c r="AN47" s="2">
        <v>0</v>
      </c>
      <c r="AO47" s="2">
        <v>0</v>
      </c>
      <c r="AP47" s="2">
        <v>0</v>
      </c>
      <c r="AQ47" s="2">
        <v>0</v>
      </c>
      <c r="AR47" s="2">
        <v>0</v>
      </c>
      <c r="AS47" s="2">
        <v>0</v>
      </c>
      <c r="AT47" s="2">
        <v>0</v>
      </c>
      <c r="AU47" s="2">
        <v>0</v>
      </c>
      <c r="AV47" s="2">
        <v>0</v>
      </c>
      <c r="AW47" s="2">
        <v>0</v>
      </c>
      <c r="AX47" s="2">
        <v>0</v>
      </c>
    </row>
    <row r="48" spans="1:50" x14ac:dyDescent="0.35">
      <c r="A48" s="2" t="s">
        <v>63</v>
      </c>
      <c r="B48" s="2">
        <v>0</v>
      </c>
      <c r="C48" s="2">
        <v>2</v>
      </c>
      <c r="D48" s="2">
        <v>0</v>
      </c>
      <c r="E48" s="2">
        <v>0</v>
      </c>
      <c r="F48" s="2">
        <v>0</v>
      </c>
      <c r="G48" s="2">
        <v>0</v>
      </c>
      <c r="H48" s="2">
        <v>0</v>
      </c>
      <c r="I48" s="2">
        <v>0</v>
      </c>
      <c r="J48" s="2">
        <v>0</v>
      </c>
      <c r="K48" s="2">
        <v>0</v>
      </c>
      <c r="L48" s="2">
        <v>0</v>
      </c>
      <c r="M48" s="2">
        <v>0</v>
      </c>
      <c r="N48" s="2">
        <v>2</v>
      </c>
      <c r="O48" s="2">
        <v>0</v>
      </c>
      <c r="P48" s="2">
        <v>1</v>
      </c>
      <c r="Q48" s="2">
        <v>0</v>
      </c>
      <c r="R48" s="2">
        <v>1</v>
      </c>
      <c r="S48" s="2">
        <v>0</v>
      </c>
      <c r="T48" s="2">
        <v>0</v>
      </c>
      <c r="U48" s="2">
        <v>0</v>
      </c>
      <c r="V48" s="2">
        <v>0</v>
      </c>
      <c r="W48" s="2">
        <v>0</v>
      </c>
      <c r="X48" s="2">
        <v>0</v>
      </c>
      <c r="Y48" s="2">
        <v>6</v>
      </c>
      <c r="Z48" s="2">
        <v>6</v>
      </c>
      <c r="AA48" s="2">
        <v>100</v>
      </c>
      <c r="AB48" s="2">
        <v>0</v>
      </c>
      <c r="AC48" s="2" t="s">
        <v>7</v>
      </c>
      <c r="AD48" s="2">
        <v>0</v>
      </c>
      <c r="AE48" s="2">
        <v>0</v>
      </c>
      <c r="AF48" s="2">
        <v>0</v>
      </c>
      <c r="AG48" s="2">
        <v>0</v>
      </c>
      <c r="AH48" s="2">
        <v>0</v>
      </c>
      <c r="AI48" s="2">
        <v>0</v>
      </c>
      <c r="AJ48" s="2">
        <v>0</v>
      </c>
      <c r="AK48" s="2">
        <v>0</v>
      </c>
      <c r="AL48" s="2">
        <v>0</v>
      </c>
      <c r="AM48" s="2">
        <v>0</v>
      </c>
      <c r="AN48" s="2" t="s">
        <v>7</v>
      </c>
      <c r="AO48" s="2">
        <v>0</v>
      </c>
      <c r="AP48" s="2" t="s">
        <v>64</v>
      </c>
      <c r="AQ48" s="2">
        <v>0</v>
      </c>
      <c r="AR48" s="2" t="s">
        <v>64</v>
      </c>
      <c r="AS48" s="2">
        <v>0</v>
      </c>
      <c r="AT48" s="2">
        <v>0</v>
      </c>
      <c r="AU48" s="2">
        <v>0</v>
      </c>
      <c r="AV48" s="2">
        <v>0</v>
      </c>
      <c r="AW48" s="2">
        <v>0</v>
      </c>
      <c r="AX48" s="2">
        <v>0</v>
      </c>
    </row>
    <row r="49" spans="1:50" x14ac:dyDescent="0.35">
      <c r="A49" s="2" t="s">
        <v>88</v>
      </c>
      <c r="B49" s="2">
        <v>0</v>
      </c>
      <c r="C49" s="2">
        <v>2</v>
      </c>
      <c r="D49" s="2">
        <v>26</v>
      </c>
      <c r="E49" s="2">
        <v>0</v>
      </c>
      <c r="F49" s="2">
        <v>64</v>
      </c>
      <c r="G49" s="2">
        <v>2</v>
      </c>
      <c r="H49" s="2">
        <v>104</v>
      </c>
      <c r="I49" s="2">
        <v>9</v>
      </c>
      <c r="J49" s="2">
        <v>0</v>
      </c>
      <c r="K49" s="2">
        <v>13</v>
      </c>
      <c r="L49" s="2">
        <v>0</v>
      </c>
      <c r="M49" s="2">
        <v>0</v>
      </c>
      <c r="N49" s="2">
        <v>0</v>
      </c>
      <c r="O49" s="2">
        <v>0</v>
      </c>
      <c r="P49" s="2">
        <v>0</v>
      </c>
      <c r="Q49" s="2">
        <v>0</v>
      </c>
      <c r="R49" s="2">
        <v>0</v>
      </c>
      <c r="S49" s="2">
        <v>0</v>
      </c>
      <c r="T49" s="2">
        <v>0</v>
      </c>
      <c r="U49" s="2">
        <v>0</v>
      </c>
      <c r="V49" s="2">
        <v>0</v>
      </c>
      <c r="W49" s="2">
        <v>0</v>
      </c>
      <c r="X49" s="2">
        <v>0</v>
      </c>
      <c r="Y49" s="2">
        <v>220</v>
      </c>
      <c r="Z49" s="2">
        <v>220</v>
      </c>
      <c r="AA49" s="2">
        <v>100</v>
      </c>
      <c r="AB49" s="2">
        <v>0</v>
      </c>
      <c r="AC49" s="2" t="s">
        <v>89</v>
      </c>
      <c r="AD49" s="2" t="s">
        <v>90</v>
      </c>
      <c r="AE49" s="2">
        <v>0</v>
      </c>
      <c r="AF49" s="2" t="s">
        <v>91</v>
      </c>
      <c r="AG49" s="2" t="s">
        <v>89</v>
      </c>
      <c r="AH49" s="2" t="s">
        <v>92</v>
      </c>
      <c r="AI49" s="2" t="s">
        <v>93</v>
      </c>
      <c r="AJ49" s="2">
        <v>0</v>
      </c>
      <c r="AK49" s="2" t="s">
        <v>94</v>
      </c>
      <c r="AL49" s="2">
        <v>0</v>
      </c>
      <c r="AM49" s="2">
        <v>0</v>
      </c>
      <c r="AN49" s="2">
        <v>0</v>
      </c>
      <c r="AO49" s="2">
        <v>0</v>
      </c>
      <c r="AP49" s="2">
        <v>0</v>
      </c>
      <c r="AQ49" s="2">
        <v>0</v>
      </c>
      <c r="AR49" s="2">
        <v>0</v>
      </c>
      <c r="AS49" s="2">
        <v>0</v>
      </c>
      <c r="AT49" s="2">
        <v>0</v>
      </c>
      <c r="AU49" s="2">
        <v>0</v>
      </c>
      <c r="AV49" s="2">
        <v>0</v>
      </c>
      <c r="AW49" s="2">
        <v>0</v>
      </c>
      <c r="AX49" s="2">
        <v>0</v>
      </c>
    </row>
    <row r="50" spans="1:50" x14ac:dyDescent="0.35">
      <c r="A50" s="2" t="s">
        <v>107</v>
      </c>
      <c r="B50" s="2">
        <v>0</v>
      </c>
      <c r="C50" s="2">
        <v>0</v>
      </c>
      <c r="D50" s="2">
        <v>1</v>
      </c>
      <c r="E50" s="2">
        <v>0</v>
      </c>
      <c r="F50" s="2">
        <v>0</v>
      </c>
      <c r="G50" s="2">
        <v>0</v>
      </c>
      <c r="H50" s="2">
        <v>0</v>
      </c>
      <c r="I50" s="2">
        <v>0</v>
      </c>
      <c r="J50" s="2">
        <v>0</v>
      </c>
      <c r="K50" s="2">
        <v>0</v>
      </c>
      <c r="L50" s="2">
        <v>0</v>
      </c>
      <c r="M50" s="2">
        <v>0</v>
      </c>
      <c r="N50" s="2">
        <v>0</v>
      </c>
      <c r="O50" s="2">
        <v>0</v>
      </c>
      <c r="P50" s="2">
        <v>0</v>
      </c>
      <c r="Q50" s="2">
        <v>0</v>
      </c>
      <c r="R50" s="2">
        <v>0</v>
      </c>
      <c r="S50" s="2">
        <v>0</v>
      </c>
      <c r="T50" s="2">
        <v>0</v>
      </c>
      <c r="U50" s="2">
        <v>0</v>
      </c>
      <c r="V50" s="2">
        <v>0</v>
      </c>
      <c r="W50" s="2">
        <v>0</v>
      </c>
      <c r="X50" s="2">
        <v>0</v>
      </c>
      <c r="Y50" s="2">
        <v>1</v>
      </c>
      <c r="Z50" s="2">
        <v>1</v>
      </c>
      <c r="AA50" s="2">
        <v>100</v>
      </c>
      <c r="AB50" s="2">
        <v>0</v>
      </c>
      <c r="AC50" s="2">
        <v>0</v>
      </c>
      <c r="AD50" s="2">
        <v>100</v>
      </c>
      <c r="AE50" s="2">
        <v>0</v>
      </c>
      <c r="AF50" s="2">
        <v>0</v>
      </c>
      <c r="AG50" s="2">
        <v>0</v>
      </c>
      <c r="AH50" s="2">
        <v>0</v>
      </c>
      <c r="AI50" s="2">
        <v>0</v>
      </c>
      <c r="AJ50" s="2">
        <v>0</v>
      </c>
      <c r="AK50" s="2">
        <v>0</v>
      </c>
      <c r="AL50" s="2">
        <v>0</v>
      </c>
      <c r="AM50" s="2">
        <v>0</v>
      </c>
      <c r="AN50" s="2">
        <v>0</v>
      </c>
      <c r="AO50" s="2">
        <v>0</v>
      </c>
      <c r="AP50" s="2">
        <v>0</v>
      </c>
      <c r="AQ50" s="2">
        <v>0</v>
      </c>
      <c r="AR50" s="2">
        <v>0</v>
      </c>
      <c r="AS50" s="2">
        <v>0</v>
      </c>
      <c r="AT50" s="2">
        <v>0</v>
      </c>
      <c r="AU50" s="2">
        <v>0</v>
      </c>
      <c r="AV50" s="2">
        <v>0</v>
      </c>
      <c r="AW50" s="2">
        <v>0</v>
      </c>
      <c r="AX50" s="2">
        <v>0</v>
      </c>
    </row>
    <row r="51" spans="1:50" x14ac:dyDescent="0.35">
      <c r="A51" s="2" t="s">
        <v>229</v>
      </c>
      <c r="B51" s="2">
        <v>0</v>
      </c>
      <c r="C51" s="2">
        <v>0</v>
      </c>
      <c r="D51" s="2">
        <v>0</v>
      </c>
      <c r="E51" s="2">
        <v>0</v>
      </c>
      <c r="F51" s="2">
        <v>0</v>
      </c>
      <c r="G51" s="2">
        <v>0</v>
      </c>
      <c r="H51" s="2">
        <v>0</v>
      </c>
      <c r="I51" s="2">
        <v>0</v>
      </c>
      <c r="J51" s="2">
        <v>0</v>
      </c>
      <c r="K51" s="2">
        <v>0</v>
      </c>
      <c r="L51" s="2">
        <v>0</v>
      </c>
      <c r="M51" s="2">
        <v>0</v>
      </c>
      <c r="N51" s="2">
        <v>0</v>
      </c>
      <c r="O51" s="2">
        <v>0</v>
      </c>
      <c r="P51" s="2">
        <v>0</v>
      </c>
      <c r="Q51" s="2">
        <v>0</v>
      </c>
      <c r="R51" s="2">
        <v>0</v>
      </c>
      <c r="S51" s="2">
        <v>0</v>
      </c>
      <c r="T51" s="2">
        <v>3</v>
      </c>
      <c r="U51" s="2">
        <v>0</v>
      </c>
      <c r="V51" s="2">
        <v>0</v>
      </c>
      <c r="W51" s="2">
        <v>0</v>
      </c>
      <c r="X51" s="2">
        <v>0</v>
      </c>
      <c r="Y51" s="2">
        <v>3</v>
      </c>
      <c r="Z51" s="2">
        <v>3</v>
      </c>
      <c r="AA51" s="2">
        <v>100</v>
      </c>
      <c r="AB51" s="2">
        <v>0</v>
      </c>
      <c r="AC51" s="2">
        <v>0</v>
      </c>
      <c r="AD51" s="2">
        <v>0</v>
      </c>
      <c r="AE51" s="2">
        <v>0</v>
      </c>
      <c r="AF51" s="2">
        <v>0</v>
      </c>
      <c r="AG51" s="2">
        <v>0</v>
      </c>
      <c r="AH51" s="2">
        <v>0</v>
      </c>
      <c r="AI51" s="2">
        <v>0</v>
      </c>
      <c r="AJ51" s="2">
        <v>0</v>
      </c>
      <c r="AK51" s="2">
        <v>0</v>
      </c>
      <c r="AL51" s="2">
        <v>0</v>
      </c>
      <c r="AM51" s="2">
        <v>0</v>
      </c>
      <c r="AN51" s="2">
        <v>0</v>
      </c>
      <c r="AO51" s="2">
        <v>0</v>
      </c>
      <c r="AP51" s="2">
        <v>0</v>
      </c>
      <c r="AQ51" s="2">
        <v>0</v>
      </c>
      <c r="AR51" s="2">
        <v>0</v>
      </c>
      <c r="AS51" s="2">
        <v>0</v>
      </c>
      <c r="AT51" s="2">
        <v>100</v>
      </c>
      <c r="AU51" s="2">
        <v>0</v>
      </c>
      <c r="AV51" s="2">
        <v>0</v>
      </c>
      <c r="AW51" s="2">
        <v>0</v>
      </c>
      <c r="AX51" s="2">
        <v>0</v>
      </c>
    </row>
    <row r="52" spans="1:50" x14ac:dyDescent="0.35">
      <c r="A52" s="2" t="s">
        <v>145</v>
      </c>
      <c r="B52" s="2">
        <v>0</v>
      </c>
      <c r="C52" s="2">
        <v>0</v>
      </c>
      <c r="D52" s="2">
        <v>6</v>
      </c>
      <c r="E52" s="2">
        <v>0</v>
      </c>
      <c r="F52" s="2">
        <v>121</v>
      </c>
      <c r="G52" s="2">
        <v>0</v>
      </c>
      <c r="H52" s="2">
        <v>0</v>
      </c>
      <c r="I52" s="2">
        <v>0</v>
      </c>
      <c r="J52" s="2">
        <v>0</v>
      </c>
      <c r="K52" s="2">
        <v>0</v>
      </c>
      <c r="L52" s="2">
        <v>0</v>
      </c>
      <c r="M52" s="2">
        <v>0</v>
      </c>
      <c r="N52" s="2">
        <v>0</v>
      </c>
      <c r="O52" s="2">
        <v>0</v>
      </c>
      <c r="P52" s="2">
        <v>0</v>
      </c>
      <c r="Q52" s="2">
        <v>0</v>
      </c>
      <c r="R52" s="2">
        <v>0</v>
      </c>
      <c r="S52" s="2">
        <v>0</v>
      </c>
      <c r="T52" s="2">
        <v>0</v>
      </c>
      <c r="U52" s="2">
        <v>0</v>
      </c>
      <c r="V52" s="2">
        <v>0</v>
      </c>
      <c r="W52" s="2">
        <v>0</v>
      </c>
      <c r="X52" s="2">
        <v>0</v>
      </c>
      <c r="Y52" s="2">
        <v>127</v>
      </c>
      <c r="Z52" s="2">
        <v>128</v>
      </c>
      <c r="AA52" s="2">
        <v>99.21875</v>
      </c>
      <c r="AB52" s="2">
        <v>0</v>
      </c>
      <c r="AC52" s="2">
        <v>0</v>
      </c>
      <c r="AD52" s="2" t="s">
        <v>146</v>
      </c>
      <c r="AE52" s="2">
        <v>0</v>
      </c>
      <c r="AF52" s="2" t="s">
        <v>147</v>
      </c>
      <c r="AG52" s="2">
        <v>0</v>
      </c>
      <c r="AH52" s="2">
        <v>0</v>
      </c>
      <c r="AI52" s="2">
        <v>0</v>
      </c>
      <c r="AJ52" s="2">
        <v>0</v>
      </c>
      <c r="AK52" s="2">
        <v>0</v>
      </c>
      <c r="AL52" s="2">
        <v>0</v>
      </c>
      <c r="AM52" s="2">
        <v>0</v>
      </c>
      <c r="AN52" s="2">
        <v>0</v>
      </c>
      <c r="AO52" s="2">
        <v>0</v>
      </c>
      <c r="AP52" s="2">
        <v>0</v>
      </c>
      <c r="AQ52" s="2">
        <v>0</v>
      </c>
      <c r="AR52" s="2">
        <v>0</v>
      </c>
      <c r="AS52" s="2">
        <v>0</v>
      </c>
      <c r="AT52" s="2">
        <v>0</v>
      </c>
      <c r="AU52" s="2">
        <v>0</v>
      </c>
      <c r="AV52" s="2">
        <v>0</v>
      </c>
      <c r="AW52" s="2">
        <v>0</v>
      </c>
      <c r="AX52" s="2">
        <v>0</v>
      </c>
    </row>
    <row r="53" spans="1:50" x14ac:dyDescent="0.35">
      <c r="A53" s="2" t="s">
        <v>180</v>
      </c>
      <c r="B53" s="2">
        <v>0</v>
      </c>
      <c r="C53" s="2">
        <v>0</v>
      </c>
      <c r="D53" s="2">
        <v>51</v>
      </c>
      <c r="E53" s="2">
        <v>0</v>
      </c>
      <c r="F53" s="2">
        <v>57</v>
      </c>
      <c r="G53" s="2">
        <v>0</v>
      </c>
      <c r="H53" s="2">
        <v>0</v>
      </c>
      <c r="I53" s="2">
        <v>0</v>
      </c>
      <c r="J53" s="2">
        <v>0</v>
      </c>
      <c r="K53" s="2">
        <v>0</v>
      </c>
      <c r="L53" s="2">
        <v>0</v>
      </c>
      <c r="M53" s="2">
        <v>1</v>
      </c>
      <c r="N53" s="2">
        <v>0</v>
      </c>
      <c r="O53" s="2">
        <v>0</v>
      </c>
      <c r="P53" s="2">
        <v>0</v>
      </c>
      <c r="Q53" s="2">
        <v>0</v>
      </c>
      <c r="R53" s="2">
        <v>1</v>
      </c>
      <c r="S53" s="2">
        <v>0</v>
      </c>
      <c r="T53" s="2">
        <v>0</v>
      </c>
      <c r="U53" s="2">
        <v>0</v>
      </c>
      <c r="V53" s="2">
        <v>0</v>
      </c>
      <c r="W53" s="2">
        <v>0</v>
      </c>
      <c r="X53" s="2">
        <v>0</v>
      </c>
      <c r="Y53" s="2">
        <v>110</v>
      </c>
      <c r="Z53" s="2">
        <v>113</v>
      </c>
      <c r="AA53" s="2">
        <v>97.345132743362825</v>
      </c>
      <c r="AB53" s="2">
        <v>0</v>
      </c>
      <c r="AC53" s="2">
        <v>0</v>
      </c>
      <c r="AD53" s="2" t="s">
        <v>181</v>
      </c>
      <c r="AE53" s="2">
        <v>0</v>
      </c>
      <c r="AF53" s="2" t="s">
        <v>182</v>
      </c>
      <c r="AG53" s="2">
        <v>0</v>
      </c>
      <c r="AH53" s="2">
        <v>0</v>
      </c>
      <c r="AI53" s="2">
        <v>0</v>
      </c>
      <c r="AJ53" s="2">
        <v>0</v>
      </c>
      <c r="AK53" s="2">
        <v>0</v>
      </c>
      <c r="AL53" s="2">
        <v>0</v>
      </c>
      <c r="AM53" s="2" t="s">
        <v>183</v>
      </c>
      <c r="AN53" s="2">
        <v>0</v>
      </c>
      <c r="AO53" s="2">
        <v>0</v>
      </c>
      <c r="AP53" s="2">
        <v>0</v>
      </c>
      <c r="AQ53" s="2">
        <v>0</v>
      </c>
      <c r="AR53" s="2" t="s">
        <v>183</v>
      </c>
      <c r="AS53" s="2">
        <v>0</v>
      </c>
      <c r="AT53" s="2">
        <v>0</v>
      </c>
      <c r="AU53" s="2">
        <v>0</v>
      </c>
      <c r="AV53" s="2">
        <v>0</v>
      </c>
      <c r="AW53" s="2">
        <v>0</v>
      </c>
      <c r="AX53" s="2">
        <v>0</v>
      </c>
    </row>
    <row r="54" spans="1:50" x14ac:dyDescent="0.35">
      <c r="A54" s="2" t="s">
        <v>318</v>
      </c>
      <c r="B54" s="2">
        <v>0</v>
      </c>
      <c r="C54" s="2">
        <v>121</v>
      </c>
      <c r="D54" s="2">
        <v>0</v>
      </c>
      <c r="E54" s="2">
        <v>2</v>
      </c>
      <c r="F54" s="2">
        <v>0</v>
      </c>
      <c r="G54" s="2">
        <v>97</v>
      </c>
      <c r="H54" s="2">
        <v>0</v>
      </c>
      <c r="I54" s="2">
        <v>1</v>
      </c>
      <c r="J54" s="2">
        <v>0</v>
      </c>
      <c r="K54" s="2">
        <v>0</v>
      </c>
      <c r="L54" s="2">
        <v>57</v>
      </c>
      <c r="M54" s="2">
        <v>0</v>
      </c>
      <c r="N54" s="2">
        <v>0</v>
      </c>
      <c r="O54" s="2">
        <v>0</v>
      </c>
      <c r="P54" s="2">
        <v>0</v>
      </c>
      <c r="Q54" s="2">
        <v>92</v>
      </c>
      <c r="R54" s="2">
        <v>0</v>
      </c>
      <c r="S54" s="2">
        <v>1</v>
      </c>
      <c r="T54" s="2">
        <v>2</v>
      </c>
      <c r="U54" s="2">
        <v>0</v>
      </c>
      <c r="V54" s="2">
        <v>36</v>
      </c>
      <c r="W54" s="2">
        <v>0</v>
      </c>
      <c r="X54" s="2">
        <v>0</v>
      </c>
      <c r="Y54" s="2">
        <v>409</v>
      </c>
      <c r="Z54" s="2">
        <v>423</v>
      </c>
      <c r="AA54" s="2">
        <v>96.690307328605201</v>
      </c>
      <c r="AB54" s="2">
        <v>0</v>
      </c>
      <c r="AC54" s="2" t="s">
        <v>319</v>
      </c>
      <c r="AD54" s="2">
        <v>0</v>
      </c>
      <c r="AE54" s="2" t="s">
        <v>320</v>
      </c>
      <c r="AF54" s="2">
        <v>0</v>
      </c>
      <c r="AG54" s="2" t="s">
        <v>321</v>
      </c>
      <c r="AH54" s="2">
        <v>0</v>
      </c>
      <c r="AI54" s="2" t="s">
        <v>322</v>
      </c>
      <c r="AJ54" s="2">
        <v>0</v>
      </c>
      <c r="AK54" s="2">
        <v>0</v>
      </c>
      <c r="AL54" s="2" t="s">
        <v>323</v>
      </c>
      <c r="AM54" s="2">
        <v>0</v>
      </c>
      <c r="AN54" s="2">
        <v>0</v>
      </c>
      <c r="AO54" s="2">
        <v>0</v>
      </c>
      <c r="AP54" s="2">
        <v>0</v>
      </c>
      <c r="AQ54" s="2" t="s">
        <v>324</v>
      </c>
      <c r="AR54" s="2">
        <v>0</v>
      </c>
      <c r="AS54" s="2" t="s">
        <v>322</v>
      </c>
      <c r="AT54" s="2" t="s">
        <v>320</v>
      </c>
      <c r="AU54" s="2">
        <v>0</v>
      </c>
      <c r="AV54" s="2" t="s">
        <v>325</v>
      </c>
      <c r="AW54" s="2">
        <v>0</v>
      </c>
      <c r="AX54" s="2">
        <v>0</v>
      </c>
    </row>
    <row r="55" spans="1:50" x14ac:dyDescent="0.35">
      <c r="A55" s="2" t="s">
        <v>156</v>
      </c>
      <c r="B55" s="2">
        <v>0</v>
      </c>
      <c r="C55" s="2">
        <v>0</v>
      </c>
      <c r="D55" s="2">
        <v>0</v>
      </c>
      <c r="E55" s="2">
        <v>0</v>
      </c>
      <c r="F55" s="2">
        <v>0</v>
      </c>
      <c r="G55" s="2">
        <v>0</v>
      </c>
      <c r="H55" s="2">
        <v>79</v>
      </c>
      <c r="I55" s="2">
        <v>0</v>
      </c>
      <c r="J55" s="2">
        <v>0</v>
      </c>
      <c r="K55" s="2">
        <v>0</v>
      </c>
      <c r="L55" s="2">
        <v>0</v>
      </c>
      <c r="M55" s="2">
        <v>1</v>
      </c>
      <c r="N55" s="2">
        <v>0</v>
      </c>
      <c r="O55" s="2">
        <v>0</v>
      </c>
      <c r="P55" s="2">
        <v>0</v>
      </c>
      <c r="Q55" s="2">
        <v>0</v>
      </c>
      <c r="R55" s="2">
        <v>0</v>
      </c>
      <c r="S55" s="2">
        <v>0</v>
      </c>
      <c r="T55" s="2">
        <v>0</v>
      </c>
      <c r="U55" s="2">
        <v>0</v>
      </c>
      <c r="V55" s="2">
        <v>0</v>
      </c>
      <c r="W55" s="2">
        <v>0</v>
      </c>
      <c r="X55" s="2">
        <v>0</v>
      </c>
      <c r="Y55" s="2">
        <v>80</v>
      </c>
      <c r="Z55" s="2">
        <v>83</v>
      </c>
      <c r="AA55" s="2">
        <v>96.385542168674704</v>
      </c>
      <c r="AB55" s="2">
        <v>0</v>
      </c>
      <c r="AC55" s="2">
        <v>0</v>
      </c>
      <c r="AD55" s="2">
        <v>0</v>
      </c>
      <c r="AE55" s="2">
        <v>0</v>
      </c>
      <c r="AF55" s="2">
        <v>0</v>
      </c>
      <c r="AG55" s="2">
        <v>0</v>
      </c>
      <c r="AH55" s="2" t="s">
        <v>157</v>
      </c>
      <c r="AI55" s="2">
        <v>0</v>
      </c>
      <c r="AJ55" s="2">
        <v>0</v>
      </c>
      <c r="AK55" s="2">
        <v>0</v>
      </c>
      <c r="AL55" s="2">
        <v>0</v>
      </c>
      <c r="AM55" s="2" t="s">
        <v>158</v>
      </c>
      <c r="AN55" s="2">
        <v>0</v>
      </c>
      <c r="AO55" s="2">
        <v>0</v>
      </c>
      <c r="AP55" s="2">
        <v>0</v>
      </c>
      <c r="AQ55" s="2">
        <v>0</v>
      </c>
      <c r="AR55" s="2">
        <v>0</v>
      </c>
      <c r="AS55" s="2">
        <v>0</v>
      </c>
      <c r="AT55" s="2">
        <v>0</v>
      </c>
      <c r="AU55" s="2">
        <v>0</v>
      </c>
      <c r="AV55" s="2">
        <v>0</v>
      </c>
      <c r="AW55" s="2">
        <v>0</v>
      </c>
      <c r="AX55" s="2">
        <v>0</v>
      </c>
    </row>
    <row r="56" spans="1:50" x14ac:dyDescent="0.35">
      <c r="A56" s="2" t="s">
        <v>259</v>
      </c>
      <c r="B56" s="2">
        <v>0</v>
      </c>
      <c r="C56" s="2">
        <v>62</v>
      </c>
      <c r="D56" s="2">
        <v>637</v>
      </c>
      <c r="E56" s="2">
        <v>0</v>
      </c>
      <c r="F56" s="2">
        <v>385</v>
      </c>
      <c r="G56" s="2">
        <v>0</v>
      </c>
      <c r="H56" s="2">
        <v>277</v>
      </c>
      <c r="I56" s="2">
        <v>0</v>
      </c>
      <c r="J56" s="2">
        <v>0</v>
      </c>
      <c r="K56" s="2">
        <v>2</v>
      </c>
      <c r="L56" s="2">
        <v>0</v>
      </c>
      <c r="M56" s="2">
        <v>62</v>
      </c>
      <c r="N56" s="2">
        <v>0</v>
      </c>
      <c r="O56" s="2">
        <v>0</v>
      </c>
      <c r="P56" s="2">
        <v>0</v>
      </c>
      <c r="Q56" s="2">
        <v>0</v>
      </c>
      <c r="R56" s="2">
        <v>10</v>
      </c>
      <c r="S56" s="2">
        <v>0</v>
      </c>
      <c r="T56" s="2">
        <v>0</v>
      </c>
      <c r="U56" s="2">
        <v>0</v>
      </c>
      <c r="V56" s="2">
        <v>0</v>
      </c>
      <c r="W56" s="2">
        <v>0</v>
      </c>
      <c r="X56" s="2">
        <v>0</v>
      </c>
      <c r="Y56" s="2">
        <v>1435</v>
      </c>
      <c r="Z56" s="2">
        <v>1521</v>
      </c>
      <c r="AA56" s="2">
        <v>94.345825115055888</v>
      </c>
      <c r="AB56" s="2">
        <v>0</v>
      </c>
      <c r="AC56" s="2" t="s">
        <v>260</v>
      </c>
      <c r="AD56" s="2" t="s">
        <v>261</v>
      </c>
      <c r="AE56" s="2">
        <v>0</v>
      </c>
      <c r="AF56" s="2" t="s">
        <v>262</v>
      </c>
      <c r="AG56" s="2">
        <v>0</v>
      </c>
      <c r="AH56" s="2" t="s">
        <v>263</v>
      </c>
      <c r="AI56" s="2">
        <v>0</v>
      </c>
      <c r="AJ56" s="2">
        <v>0</v>
      </c>
      <c r="AK56" s="2" t="s">
        <v>264</v>
      </c>
      <c r="AL56" s="2">
        <v>0</v>
      </c>
      <c r="AM56" s="2" t="s">
        <v>260</v>
      </c>
      <c r="AN56" s="2">
        <v>0</v>
      </c>
      <c r="AO56" s="2">
        <v>0</v>
      </c>
      <c r="AP56" s="2">
        <v>0</v>
      </c>
      <c r="AQ56" s="2">
        <v>0</v>
      </c>
      <c r="AR56" s="2" t="s">
        <v>265</v>
      </c>
      <c r="AS56" s="2">
        <v>0</v>
      </c>
      <c r="AT56" s="2">
        <v>0</v>
      </c>
      <c r="AU56" s="2">
        <v>0</v>
      </c>
      <c r="AV56" s="2">
        <v>0</v>
      </c>
      <c r="AW56" s="2">
        <v>0</v>
      </c>
      <c r="AX56" s="2">
        <v>0</v>
      </c>
    </row>
    <row r="57" spans="1:50" x14ac:dyDescent="0.35">
      <c r="A57" s="2" t="s">
        <v>219</v>
      </c>
      <c r="B57" s="2">
        <v>0</v>
      </c>
      <c r="C57" s="2">
        <v>0</v>
      </c>
      <c r="D57" s="2">
        <v>82</v>
      </c>
      <c r="E57" s="2">
        <v>0</v>
      </c>
      <c r="F57" s="2">
        <v>24</v>
      </c>
      <c r="G57" s="2">
        <v>0</v>
      </c>
      <c r="H57" s="2">
        <v>15</v>
      </c>
      <c r="I57" s="2">
        <v>0</v>
      </c>
      <c r="J57" s="2">
        <v>0</v>
      </c>
      <c r="K57" s="2">
        <v>0</v>
      </c>
      <c r="L57" s="2">
        <v>0</v>
      </c>
      <c r="M57" s="2">
        <v>2</v>
      </c>
      <c r="N57" s="2">
        <v>0</v>
      </c>
      <c r="O57" s="2">
        <v>0</v>
      </c>
      <c r="P57" s="2">
        <v>0</v>
      </c>
      <c r="Q57" s="2">
        <v>0</v>
      </c>
      <c r="R57" s="2">
        <v>0</v>
      </c>
      <c r="S57" s="2">
        <v>0</v>
      </c>
      <c r="T57" s="2">
        <v>0</v>
      </c>
      <c r="U57" s="2">
        <v>0</v>
      </c>
      <c r="V57" s="2">
        <v>0</v>
      </c>
      <c r="W57" s="2">
        <v>0</v>
      </c>
      <c r="X57" s="2">
        <v>0</v>
      </c>
      <c r="Y57" s="2">
        <v>123</v>
      </c>
      <c r="Z57" s="2">
        <v>131</v>
      </c>
      <c r="AA57" s="2">
        <v>93.89312977099236</v>
      </c>
      <c r="AB57" s="2">
        <v>0</v>
      </c>
      <c r="AC57" s="2">
        <v>0</v>
      </c>
      <c r="AD57" s="2" t="s">
        <v>220</v>
      </c>
      <c r="AE57" s="2">
        <v>0</v>
      </c>
      <c r="AF57" s="2" t="s">
        <v>221</v>
      </c>
      <c r="AG57" s="2">
        <v>0</v>
      </c>
      <c r="AH57" s="2" t="s">
        <v>222</v>
      </c>
      <c r="AI57" s="2">
        <v>0</v>
      </c>
      <c r="AJ57" s="2">
        <v>0</v>
      </c>
      <c r="AK57" s="2">
        <v>0</v>
      </c>
      <c r="AL57" s="2">
        <v>0</v>
      </c>
      <c r="AM57" s="2" t="s">
        <v>223</v>
      </c>
      <c r="AN57" s="2">
        <v>0</v>
      </c>
      <c r="AO57" s="2">
        <v>0</v>
      </c>
      <c r="AP57" s="2">
        <v>0</v>
      </c>
      <c r="AQ57" s="2">
        <v>0</v>
      </c>
      <c r="AR57" s="2">
        <v>0</v>
      </c>
      <c r="AS57" s="2">
        <v>0</v>
      </c>
      <c r="AT57" s="2">
        <v>0</v>
      </c>
      <c r="AU57" s="2">
        <v>0</v>
      </c>
      <c r="AV57" s="2">
        <v>0</v>
      </c>
      <c r="AW57" s="2">
        <v>0</v>
      </c>
      <c r="AX57" s="2">
        <v>0</v>
      </c>
    </row>
    <row r="58" spans="1:50" x14ac:dyDescent="0.35">
      <c r="A58" s="2" t="s">
        <v>73</v>
      </c>
      <c r="B58" s="2">
        <v>0</v>
      </c>
      <c r="C58" s="2">
        <v>0</v>
      </c>
      <c r="D58" s="2">
        <v>0</v>
      </c>
      <c r="E58" s="2">
        <v>0</v>
      </c>
      <c r="F58" s="2">
        <v>80</v>
      </c>
      <c r="G58" s="2">
        <v>0</v>
      </c>
      <c r="H58" s="2">
        <v>53</v>
      </c>
      <c r="I58" s="2">
        <v>0</v>
      </c>
      <c r="J58" s="2">
        <v>0</v>
      </c>
      <c r="K58" s="2">
        <v>0</v>
      </c>
      <c r="L58" s="2">
        <v>0</v>
      </c>
      <c r="M58" s="2">
        <v>0</v>
      </c>
      <c r="N58" s="2">
        <v>0</v>
      </c>
      <c r="O58" s="2">
        <v>0</v>
      </c>
      <c r="P58" s="2">
        <v>0</v>
      </c>
      <c r="Q58" s="2">
        <v>0</v>
      </c>
      <c r="R58" s="2">
        <v>0</v>
      </c>
      <c r="S58" s="2">
        <v>0</v>
      </c>
      <c r="T58" s="2">
        <v>0</v>
      </c>
      <c r="U58" s="2">
        <v>0</v>
      </c>
      <c r="V58" s="2">
        <v>0</v>
      </c>
      <c r="W58" s="2">
        <v>0</v>
      </c>
      <c r="X58" s="2">
        <v>0</v>
      </c>
      <c r="Y58" s="2">
        <v>133</v>
      </c>
      <c r="Z58" s="2">
        <v>143</v>
      </c>
      <c r="AA58" s="2">
        <v>93.006993006993014</v>
      </c>
      <c r="AB58" s="2">
        <v>0</v>
      </c>
      <c r="AC58" s="2">
        <v>0</v>
      </c>
      <c r="AD58" s="2">
        <v>0</v>
      </c>
      <c r="AE58" s="2">
        <v>0</v>
      </c>
      <c r="AF58" s="2" t="s">
        <v>74</v>
      </c>
      <c r="AG58" s="2">
        <v>0</v>
      </c>
      <c r="AH58" s="2" t="s">
        <v>75</v>
      </c>
      <c r="AI58" s="2">
        <v>0</v>
      </c>
      <c r="AJ58" s="2">
        <v>0</v>
      </c>
      <c r="AK58" s="2">
        <v>0</v>
      </c>
      <c r="AL58" s="2">
        <v>0</v>
      </c>
      <c r="AM58" s="2">
        <v>0</v>
      </c>
      <c r="AN58" s="2">
        <v>0</v>
      </c>
      <c r="AO58" s="2">
        <v>0</v>
      </c>
      <c r="AP58" s="2">
        <v>0</v>
      </c>
      <c r="AQ58" s="2">
        <v>0</v>
      </c>
      <c r="AR58" s="2">
        <v>0</v>
      </c>
      <c r="AS58" s="2">
        <v>0</v>
      </c>
      <c r="AT58" s="2">
        <v>0</v>
      </c>
      <c r="AU58" s="2">
        <v>0</v>
      </c>
      <c r="AV58" s="2">
        <v>0</v>
      </c>
      <c r="AW58" s="2">
        <v>0</v>
      </c>
      <c r="AX58" s="2">
        <v>0</v>
      </c>
    </row>
    <row r="59" spans="1:50" x14ac:dyDescent="0.35">
      <c r="A59" s="2" t="s">
        <v>95</v>
      </c>
      <c r="B59" s="2">
        <v>0</v>
      </c>
      <c r="C59" s="2">
        <v>1</v>
      </c>
      <c r="D59" s="2">
        <v>8</v>
      </c>
      <c r="E59" s="2">
        <v>0</v>
      </c>
      <c r="F59" s="2">
        <v>1</v>
      </c>
      <c r="G59" s="2">
        <v>0</v>
      </c>
      <c r="H59" s="2">
        <v>0</v>
      </c>
      <c r="I59" s="2">
        <v>0</v>
      </c>
      <c r="J59" s="2">
        <v>0</v>
      </c>
      <c r="K59" s="2">
        <v>3</v>
      </c>
      <c r="L59" s="2">
        <v>0</v>
      </c>
      <c r="M59" s="2">
        <v>0</v>
      </c>
      <c r="N59" s="2">
        <v>0</v>
      </c>
      <c r="O59" s="2">
        <v>0</v>
      </c>
      <c r="P59" s="2">
        <v>0</v>
      </c>
      <c r="Q59" s="2">
        <v>0</v>
      </c>
      <c r="R59" s="2">
        <v>0</v>
      </c>
      <c r="S59" s="2">
        <v>0</v>
      </c>
      <c r="T59" s="2">
        <v>0</v>
      </c>
      <c r="U59" s="2">
        <v>0</v>
      </c>
      <c r="V59" s="2">
        <v>0</v>
      </c>
      <c r="W59" s="2">
        <v>0</v>
      </c>
      <c r="X59" s="2">
        <v>0</v>
      </c>
      <c r="Y59" s="2">
        <v>13</v>
      </c>
      <c r="Z59" s="2">
        <v>14</v>
      </c>
      <c r="AA59" s="2">
        <v>92.857142857142861</v>
      </c>
      <c r="AB59" s="2">
        <v>0</v>
      </c>
      <c r="AC59" s="2" t="s">
        <v>96</v>
      </c>
      <c r="AD59" s="2" t="s">
        <v>97</v>
      </c>
      <c r="AE59" s="2">
        <v>0</v>
      </c>
      <c r="AF59" s="2" t="s">
        <v>96</v>
      </c>
      <c r="AG59" s="2">
        <v>0</v>
      </c>
      <c r="AH59" s="2">
        <v>0</v>
      </c>
      <c r="AI59" s="2">
        <v>0</v>
      </c>
      <c r="AJ59" s="2">
        <v>0</v>
      </c>
      <c r="AK59" s="2" t="s">
        <v>98</v>
      </c>
      <c r="AL59" s="2">
        <v>0</v>
      </c>
      <c r="AM59" s="2">
        <v>0</v>
      </c>
      <c r="AN59" s="2">
        <v>0</v>
      </c>
      <c r="AO59" s="2">
        <v>0</v>
      </c>
      <c r="AP59" s="2">
        <v>0</v>
      </c>
      <c r="AQ59" s="2">
        <v>0</v>
      </c>
      <c r="AR59" s="2">
        <v>0</v>
      </c>
      <c r="AS59" s="2">
        <v>0</v>
      </c>
      <c r="AT59" s="2">
        <v>0</v>
      </c>
      <c r="AU59" s="2">
        <v>0</v>
      </c>
      <c r="AV59" s="2">
        <v>0</v>
      </c>
      <c r="AW59" s="2">
        <v>0</v>
      </c>
      <c r="AX59" s="2">
        <v>0</v>
      </c>
    </row>
    <row r="60" spans="1:50" x14ac:dyDescent="0.35">
      <c r="A60" s="2" t="s">
        <v>246</v>
      </c>
      <c r="B60" s="2">
        <v>0</v>
      </c>
      <c r="C60" s="2">
        <v>1</v>
      </c>
      <c r="D60" s="2">
        <v>6</v>
      </c>
      <c r="E60" s="2">
        <v>0</v>
      </c>
      <c r="F60" s="2">
        <v>6</v>
      </c>
      <c r="G60" s="2">
        <v>0</v>
      </c>
      <c r="H60" s="2">
        <v>3</v>
      </c>
      <c r="I60" s="2">
        <v>2</v>
      </c>
      <c r="J60" s="2">
        <v>0</v>
      </c>
      <c r="K60" s="2">
        <v>3</v>
      </c>
      <c r="L60" s="2">
        <v>0</v>
      </c>
      <c r="M60" s="2">
        <v>1</v>
      </c>
      <c r="N60" s="2">
        <v>1</v>
      </c>
      <c r="O60" s="2">
        <v>0</v>
      </c>
      <c r="P60" s="2">
        <v>2</v>
      </c>
      <c r="Q60" s="2">
        <v>0</v>
      </c>
      <c r="R60" s="2">
        <v>1</v>
      </c>
      <c r="S60" s="2">
        <v>0</v>
      </c>
      <c r="T60" s="2">
        <v>0</v>
      </c>
      <c r="U60" s="2">
        <v>0</v>
      </c>
      <c r="V60" s="2">
        <v>0</v>
      </c>
      <c r="W60" s="2">
        <v>0</v>
      </c>
      <c r="X60" s="2">
        <v>0</v>
      </c>
      <c r="Y60" s="2">
        <v>26</v>
      </c>
      <c r="Z60" s="2">
        <v>28</v>
      </c>
      <c r="AA60" s="2">
        <v>92.857142857142861</v>
      </c>
      <c r="AB60" s="2">
        <v>0</v>
      </c>
      <c r="AC60" s="2" t="s">
        <v>140</v>
      </c>
      <c r="AD60" s="2" t="s">
        <v>98</v>
      </c>
      <c r="AE60" s="2">
        <v>0</v>
      </c>
      <c r="AF60" s="2" t="s">
        <v>98</v>
      </c>
      <c r="AG60" s="2">
        <v>0</v>
      </c>
      <c r="AH60" s="2" t="s">
        <v>247</v>
      </c>
      <c r="AI60" s="2" t="s">
        <v>96</v>
      </c>
      <c r="AJ60" s="2">
        <v>0</v>
      </c>
      <c r="AK60" s="2" t="s">
        <v>247</v>
      </c>
      <c r="AL60" s="2">
        <v>0</v>
      </c>
      <c r="AM60" s="2" t="s">
        <v>140</v>
      </c>
      <c r="AN60" s="2" t="s">
        <v>140</v>
      </c>
      <c r="AO60" s="2">
        <v>0</v>
      </c>
      <c r="AP60" s="2" t="s">
        <v>96</v>
      </c>
      <c r="AQ60" s="2">
        <v>0</v>
      </c>
      <c r="AR60" s="2" t="s">
        <v>140</v>
      </c>
      <c r="AS60" s="2">
        <v>0</v>
      </c>
      <c r="AT60" s="2">
        <v>0</v>
      </c>
      <c r="AU60" s="2">
        <v>0</v>
      </c>
      <c r="AV60" s="2">
        <v>0</v>
      </c>
      <c r="AW60" s="2">
        <v>0</v>
      </c>
      <c r="AX60" s="2">
        <v>0</v>
      </c>
    </row>
    <row r="61" spans="1:50" x14ac:dyDescent="0.35">
      <c r="A61" s="2" t="s">
        <v>316</v>
      </c>
      <c r="B61" s="2">
        <v>0</v>
      </c>
      <c r="C61" s="2">
        <v>1</v>
      </c>
      <c r="D61" s="2">
        <v>6</v>
      </c>
      <c r="E61" s="2">
        <v>0</v>
      </c>
      <c r="F61" s="2">
        <v>6</v>
      </c>
      <c r="G61" s="2">
        <v>0</v>
      </c>
      <c r="H61" s="2">
        <v>3</v>
      </c>
      <c r="I61" s="2">
        <v>2</v>
      </c>
      <c r="J61" s="2">
        <v>0</v>
      </c>
      <c r="K61" s="2">
        <v>3</v>
      </c>
      <c r="L61" s="2">
        <v>0</v>
      </c>
      <c r="M61" s="2">
        <v>1</v>
      </c>
      <c r="N61" s="2">
        <v>1</v>
      </c>
      <c r="O61" s="2">
        <v>0</v>
      </c>
      <c r="P61" s="2">
        <v>2</v>
      </c>
      <c r="Q61" s="2">
        <v>0</v>
      </c>
      <c r="R61" s="2">
        <v>1</v>
      </c>
      <c r="S61" s="2">
        <v>0</v>
      </c>
      <c r="T61" s="2">
        <v>0</v>
      </c>
      <c r="U61" s="2">
        <v>0</v>
      </c>
      <c r="V61" s="2">
        <v>0</v>
      </c>
      <c r="W61" s="2">
        <v>0</v>
      </c>
      <c r="X61" s="2">
        <v>0</v>
      </c>
      <c r="Y61" s="2">
        <v>26</v>
      </c>
      <c r="Z61" s="2">
        <v>28</v>
      </c>
      <c r="AA61" s="2">
        <v>92.857142857142861</v>
      </c>
      <c r="AB61" s="2">
        <v>0</v>
      </c>
      <c r="AC61" s="2" t="s">
        <v>140</v>
      </c>
      <c r="AD61" s="2" t="s">
        <v>98</v>
      </c>
      <c r="AE61" s="2">
        <v>0</v>
      </c>
      <c r="AF61" s="2" t="s">
        <v>98</v>
      </c>
      <c r="AG61" s="2">
        <v>0</v>
      </c>
      <c r="AH61" s="2" t="s">
        <v>247</v>
      </c>
      <c r="AI61" s="2" t="s">
        <v>96</v>
      </c>
      <c r="AJ61" s="2">
        <v>0</v>
      </c>
      <c r="AK61" s="2" t="s">
        <v>247</v>
      </c>
      <c r="AL61" s="2">
        <v>0</v>
      </c>
      <c r="AM61" s="2" t="s">
        <v>140</v>
      </c>
      <c r="AN61" s="2" t="s">
        <v>140</v>
      </c>
      <c r="AO61" s="2">
        <v>0</v>
      </c>
      <c r="AP61" s="2" t="s">
        <v>96</v>
      </c>
      <c r="AQ61" s="2">
        <v>0</v>
      </c>
      <c r="AR61" s="2" t="s">
        <v>140</v>
      </c>
      <c r="AS61" s="2">
        <v>0</v>
      </c>
      <c r="AT61" s="2">
        <v>0</v>
      </c>
      <c r="AU61" s="2">
        <v>0</v>
      </c>
      <c r="AV61" s="2">
        <v>0</v>
      </c>
      <c r="AW61" s="2">
        <v>0</v>
      </c>
      <c r="AX61" s="2">
        <v>0</v>
      </c>
    </row>
    <row r="62" spans="1:50" x14ac:dyDescent="0.35">
      <c r="A62" s="2" t="s">
        <v>267</v>
      </c>
      <c r="B62" s="2">
        <v>0</v>
      </c>
      <c r="C62" s="2">
        <v>43</v>
      </c>
      <c r="D62" s="2">
        <v>1</v>
      </c>
      <c r="E62" s="2">
        <v>0</v>
      </c>
      <c r="F62" s="2">
        <v>0</v>
      </c>
      <c r="G62" s="2">
        <v>0</v>
      </c>
      <c r="H62" s="2">
        <v>0</v>
      </c>
      <c r="I62" s="2">
        <v>3</v>
      </c>
      <c r="J62" s="2">
        <v>0</v>
      </c>
      <c r="K62" s="2">
        <v>0</v>
      </c>
      <c r="L62" s="2">
        <v>0</v>
      </c>
      <c r="M62" s="2">
        <v>0</v>
      </c>
      <c r="N62" s="2">
        <v>0</v>
      </c>
      <c r="O62" s="2">
        <v>0</v>
      </c>
      <c r="P62" s="2">
        <v>0</v>
      </c>
      <c r="Q62" s="2">
        <v>0</v>
      </c>
      <c r="R62" s="2">
        <v>0</v>
      </c>
      <c r="S62" s="2">
        <v>8</v>
      </c>
      <c r="T62" s="2">
        <v>0</v>
      </c>
      <c r="U62" s="2">
        <v>0</v>
      </c>
      <c r="V62" s="2">
        <v>0</v>
      </c>
      <c r="W62" s="2">
        <v>0</v>
      </c>
      <c r="X62" s="2">
        <v>9</v>
      </c>
      <c r="Y62" s="2">
        <v>64</v>
      </c>
      <c r="Z62" s="2">
        <v>69</v>
      </c>
      <c r="AA62" s="2">
        <v>92.753623188405797</v>
      </c>
      <c r="AB62" s="2">
        <v>0</v>
      </c>
      <c r="AC62" s="2" t="s">
        <v>268</v>
      </c>
      <c r="AD62" s="2" t="s">
        <v>269</v>
      </c>
      <c r="AE62" s="2">
        <v>0</v>
      </c>
      <c r="AF62" s="2">
        <v>0</v>
      </c>
      <c r="AG62" s="2">
        <v>0</v>
      </c>
      <c r="AH62" s="2">
        <v>0</v>
      </c>
      <c r="AI62" s="2" t="s">
        <v>104</v>
      </c>
      <c r="AJ62" s="2">
        <v>0</v>
      </c>
      <c r="AK62" s="2">
        <v>0</v>
      </c>
      <c r="AL62" s="2">
        <v>0</v>
      </c>
      <c r="AM62" s="2">
        <v>0</v>
      </c>
      <c r="AN62" s="2">
        <v>0</v>
      </c>
      <c r="AO62" s="2">
        <v>0</v>
      </c>
      <c r="AP62" s="2">
        <v>0</v>
      </c>
      <c r="AQ62" s="2">
        <v>0</v>
      </c>
      <c r="AR62" s="2">
        <v>0</v>
      </c>
      <c r="AS62" s="2" t="s">
        <v>270</v>
      </c>
      <c r="AT62" s="2">
        <v>0</v>
      </c>
      <c r="AU62" s="2">
        <v>0</v>
      </c>
      <c r="AV62" s="2">
        <v>0</v>
      </c>
      <c r="AW62" s="2">
        <v>0</v>
      </c>
      <c r="AX62" s="2" t="s">
        <v>271</v>
      </c>
    </row>
    <row r="63" spans="1:50" x14ac:dyDescent="0.35">
      <c r="A63" s="2" t="s">
        <v>56</v>
      </c>
      <c r="B63" s="2">
        <v>0</v>
      </c>
      <c r="C63" s="2">
        <v>0</v>
      </c>
      <c r="D63" s="2">
        <v>0</v>
      </c>
      <c r="E63" s="2">
        <v>0</v>
      </c>
      <c r="F63" s="2">
        <v>0</v>
      </c>
      <c r="G63" s="2">
        <v>0</v>
      </c>
      <c r="H63" s="2">
        <v>115</v>
      </c>
      <c r="I63" s="2">
        <v>0</v>
      </c>
      <c r="J63" s="2">
        <v>0</v>
      </c>
      <c r="K63" s="2">
        <v>0</v>
      </c>
      <c r="L63" s="2">
        <v>0</v>
      </c>
      <c r="M63" s="2">
        <v>0</v>
      </c>
      <c r="N63" s="2">
        <v>0</v>
      </c>
      <c r="O63" s="2">
        <v>0</v>
      </c>
      <c r="P63" s="2">
        <v>0</v>
      </c>
      <c r="Q63" s="2">
        <v>0</v>
      </c>
      <c r="R63" s="2">
        <v>0</v>
      </c>
      <c r="S63" s="2">
        <v>0</v>
      </c>
      <c r="T63" s="2">
        <v>0</v>
      </c>
      <c r="U63" s="2">
        <v>0</v>
      </c>
      <c r="V63" s="2">
        <v>0</v>
      </c>
      <c r="W63" s="2">
        <v>0</v>
      </c>
      <c r="X63" s="2">
        <v>0</v>
      </c>
      <c r="Y63" s="2">
        <v>115</v>
      </c>
      <c r="Z63" s="2">
        <v>124</v>
      </c>
      <c r="AA63" s="2">
        <v>92.741935483870961</v>
      </c>
      <c r="AB63" s="2">
        <v>0</v>
      </c>
      <c r="AC63" s="2">
        <v>0</v>
      </c>
      <c r="AD63" s="2">
        <v>0</v>
      </c>
      <c r="AE63" s="2">
        <v>0</v>
      </c>
      <c r="AF63" s="2">
        <v>0</v>
      </c>
      <c r="AG63" s="2">
        <v>0</v>
      </c>
      <c r="AH63" s="2" t="s">
        <v>57</v>
      </c>
      <c r="AI63" s="2">
        <v>0</v>
      </c>
      <c r="AJ63" s="2">
        <v>0</v>
      </c>
      <c r="AK63" s="2">
        <v>0</v>
      </c>
      <c r="AL63" s="2">
        <v>0</v>
      </c>
      <c r="AM63" s="2">
        <v>0</v>
      </c>
      <c r="AN63" s="2">
        <v>0</v>
      </c>
      <c r="AO63" s="2">
        <v>0</v>
      </c>
      <c r="AP63" s="2">
        <v>0</v>
      </c>
      <c r="AQ63" s="2">
        <v>0</v>
      </c>
      <c r="AR63" s="2">
        <v>0</v>
      </c>
      <c r="AS63" s="2">
        <v>0</v>
      </c>
      <c r="AT63" s="2">
        <v>0</v>
      </c>
      <c r="AU63" s="2">
        <v>0</v>
      </c>
      <c r="AV63" s="2">
        <v>0</v>
      </c>
      <c r="AW63" s="2">
        <v>0</v>
      </c>
      <c r="AX63" s="2">
        <v>0</v>
      </c>
    </row>
    <row r="64" spans="1:50" x14ac:dyDescent="0.35">
      <c r="A64" s="2" t="s">
        <v>326</v>
      </c>
      <c r="B64" s="2">
        <v>0</v>
      </c>
      <c r="C64" s="2">
        <v>158</v>
      </c>
      <c r="D64" s="2">
        <v>198</v>
      </c>
      <c r="E64" s="2">
        <v>0</v>
      </c>
      <c r="F64" s="2">
        <v>0</v>
      </c>
      <c r="G64" s="2">
        <v>0</v>
      </c>
      <c r="H64" s="2">
        <v>0</v>
      </c>
      <c r="I64" s="2">
        <v>0</v>
      </c>
      <c r="J64" s="2">
        <v>0</v>
      </c>
      <c r="K64" s="2">
        <v>0</v>
      </c>
      <c r="L64" s="2">
        <v>0</v>
      </c>
      <c r="M64" s="2">
        <v>0</v>
      </c>
      <c r="N64" s="2">
        <v>0</v>
      </c>
      <c r="O64" s="2">
        <v>0</v>
      </c>
      <c r="P64" s="2">
        <v>8</v>
      </c>
      <c r="Q64" s="2">
        <v>0</v>
      </c>
      <c r="R64" s="2">
        <v>0</v>
      </c>
      <c r="S64" s="2">
        <v>1</v>
      </c>
      <c r="T64" s="2">
        <v>0</v>
      </c>
      <c r="U64" s="2">
        <v>5</v>
      </c>
      <c r="V64" s="2">
        <v>0</v>
      </c>
      <c r="W64" s="2">
        <v>0</v>
      </c>
      <c r="X64" s="2">
        <v>0</v>
      </c>
      <c r="Y64" s="2">
        <v>370</v>
      </c>
      <c r="Z64" s="2">
        <v>400</v>
      </c>
      <c r="AA64" s="2">
        <v>92.5</v>
      </c>
      <c r="AB64" s="2">
        <v>0</v>
      </c>
      <c r="AC64" s="2" t="s">
        <v>327</v>
      </c>
      <c r="AD64" s="2" t="s">
        <v>328</v>
      </c>
      <c r="AE64" s="2">
        <v>0</v>
      </c>
      <c r="AF64" s="2">
        <v>0</v>
      </c>
      <c r="AG64" s="2">
        <v>0</v>
      </c>
      <c r="AH64" s="2">
        <v>0</v>
      </c>
      <c r="AI64" s="2">
        <v>0</v>
      </c>
      <c r="AJ64" s="2">
        <v>0</v>
      </c>
      <c r="AK64" s="2">
        <v>0</v>
      </c>
      <c r="AL64" s="2">
        <v>0</v>
      </c>
      <c r="AM64" s="2">
        <v>0</v>
      </c>
      <c r="AN64" s="2">
        <v>0</v>
      </c>
      <c r="AO64" s="2">
        <v>0</v>
      </c>
      <c r="AP64" s="2">
        <v>2</v>
      </c>
      <c r="AQ64" s="2">
        <v>0</v>
      </c>
      <c r="AR64" s="2">
        <v>0</v>
      </c>
      <c r="AS64" s="2" t="s">
        <v>329</v>
      </c>
      <c r="AT64" s="2">
        <v>0</v>
      </c>
      <c r="AU64" s="2" t="s">
        <v>54</v>
      </c>
      <c r="AV64" s="2">
        <v>0</v>
      </c>
      <c r="AW64" s="2">
        <v>0</v>
      </c>
      <c r="AX64" s="2">
        <v>0</v>
      </c>
    </row>
    <row r="65" spans="1:50" x14ac:dyDescent="0.35">
      <c r="A65" s="2" t="s">
        <v>191</v>
      </c>
      <c r="B65" s="2">
        <v>0</v>
      </c>
      <c r="C65" s="2">
        <v>40</v>
      </c>
      <c r="D65" s="2">
        <v>29</v>
      </c>
      <c r="E65" s="2">
        <v>0</v>
      </c>
      <c r="F65" s="2">
        <v>42</v>
      </c>
      <c r="G65" s="2">
        <v>1</v>
      </c>
      <c r="H65" s="2">
        <v>0</v>
      </c>
      <c r="I65" s="2">
        <v>0</v>
      </c>
      <c r="J65" s="2">
        <v>0</v>
      </c>
      <c r="K65" s="2">
        <v>0</v>
      </c>
      <c r="L65" s="2">
        <v>0</v>
      </c>
      <c r="M65" s="2">
        <v>0</v>
      </c>
      <c r="N65" s="2">
        <v>0</v>
      </c>
      <c r="O65" s="2">
        <v>0</v>
      </c>
      <c r="P65" s="2">
        <v>0</v>
      </c>
      <c r="Q65" s="2">
        <v>0</v>
      </c>
      <c r="R65" s="2">
        <v>0</v>
      </c>
      <c r="S65" s="2">
        <v>0</v>
      </c>
      <c r="T65" s="2">
        <v>0</v>
      </c>
      <c r="U65" s="2">
        <v>0</v>
      </c>
      <c r="V65" s="2">
        <v>0</v>
      </c>
      <c r="W65" s="2">
        <v>0</v>
      </c>
      <c r="X65" s="2">
        <v>0</v>
      </c>
      <c r="Y65" s="2">
        <v>112</v>
      </c>
      <c r="Z65" s="2">
        <v>122</v>
      </c>
      <c r="AA65" s="2">
        <v>91.803278688524586</v>
      </c>
      <c r="AB65" s="2">
        <v>0</v>
      </c>
      <c r="AC65" s="2" t="s">
        <v>192</v>
      </c>
      <c r="AD65" s="2" t="s">
        <v>193</v>
      </c>
      <c r="AE65" s="2">
        <v>0</v>
      </c>
      <c r="AF65" s="2" t="s">
        <v>194</v>
      </c>
      <c r="AG65" s="2" t="s">
        <v>195</v>
      </c>
      <c r="AH65" s="2">
        <v>0</v>
      </c>
      <c r="AI65" s="2">
        <v>0</v>
      </c>
      <c r="AJ65" s="2">
        <v>0</v>
      </c>
      <c r="AK65" s="2">
        <v>0</v>
      </c>
      <c r="AL65" s="2">
        <v>0</v>
      </c>
      <c r="AM65" s="2">
        <v>0</v>
      </c>
      <c r="AN65" s="2">
        <v>0</v>
      </c>
      <c r="AO65" s="2">
        <v>0</v>
      </c>
      <c r="AP65" s="2">
        <v>0</v>
      </c>
      <c r="AQ65" s="2">
        <v>0</v>
      </c>
      <c r="AR65" s="2">
        <v>0</v>
      </c>
      <c r="AS65" s="2">
        <v>0</v>
      </c>
      <c r="AT65" s="2">
        <v>0</v>
      </c>
      <c r="AU65" s="2">
        <v>0</v>
      </c>
      <c r="AV65" s="2">
        <v>0</v>
      </c>
      <c r="AW65" s="2">
        <v>0</v>
      </c>
      <c r="AX65" s="2">
        <v>0</v>
      </c>
    </row>
    <row r="66" spans="1:50" x14ac:dyDescent="0.35">
      <c r="A66" s="2" t="s">
        <v>172</v>
      </c>
      <c r="B66" s="2">
        <v>0</v>
      </c>
      <c r="C66" s="2">
        <v>81</v>
      </c>
      <c r="D66" s="2">
        <v>45</v>
      </c>
      <c r="E66" s="2">
        <v>0</v>
      </c>
      <c r="F66" s="2">
        <v>94</v>
      </c>
      <c r="G66" s="2">
        <v>0</v>
      </c>
      <c r="H66" s="2">
        <v>81</v>
      </c>
      <c r="I66" s="2">
        <v>0</v>
      </c>
      <c r="J66" s="2">
        <v>0</v>
      </c>
      <c r="K66" s="2">
        <v>0</v>
      </c>
      <c r="L66" s="2">
        <v>0</v>
      </c>
      <c r="M66" s="2">
        <v>57</v>
      </c>
      <c r="N66" s="2">
        <v>0</v>
      </c>
      <c r="O66" s="2">
        <v>0</v>
      </c>
      <c r="P66" s="2">
        <v>2</v>
      </c>
      <c r="Q66" s="2">
        <v>0</v>
      </c>
      <c r="R66" s="2">
        <v>101</v>
      </c>
      <c r="S66" s="2">
        <v>0</v>
      </c>
      <c r="T66" s="2">
        <v>0</v>
      </c>
      <c r="U66" s="2">
        <v>0</v>
      </c>
      <c r="V66" s="2">
        <v>0</v>
      </c>
      <c r="W66" s="2">
        <v>13</v>
      </c>
      <c r="X66" s="2">
        <v>0</v>
      </c>
      <c r="Y66" s="2">
        <v>474</v>
      </c>
      <c r="Z66" s="2">
        <v>518</v>
      </c>
      <c r="AA66" s="2">
        <v>91.505791505791507</v>
      </c>
      <c r="AB66" s="2">
        <v>0</v>
      </c>
      <c r="AC66" s="2" t="s">
        <v>173</v>
      </c>
      <c r="AD66" s="2" t="s">
        <v>174</v>
      </c>
      <c r="AE66" s="2">
        <v>0</v>
      </c>
      <c r="AF66" s="2" t="s">
        <v>175</v>
      </c>
      <c r="AG66" s="2">
        <v>0</v>
      </c>
      <c r="AH66" s="2" t="s">
        <v>173</v>
      </c>
      <c r="AI66" s="2">
        <v>0</v>
      </c>
      <c r="AJ66" s="2">
        <v>0</v>
      </c>
      <c r="AK66" s="2">
        <v>0</v>
      </c>
      <c r="AL66" s="2">
        <v>0</v>
      </c>
      <c r="AM66" s="2" t="s">
        <v>176</v>
      </c>
      <c r="AN66" s="2">
        <v>0</v>
      </c>
      <c r="AO66" s="2">
        <v>0</v>
      </c>
      <c r="AP66" s="2" t="s">
        <v>177</v>
      </c>
      <c r="AQ66" s="2">
        <v>0</v>
      </c>
      <c r="AR66" s="2" t="s">
        <v>178</v>
      </c>
      <c r="AS66" s="2">
        <v>0</v>
      </c>
      <c r="AT66" s="2">
        <v>0</v>
      </c>
      <c r="AU66" s="2">
        <v>0</v>
      </c>
      <c r="AV66" s="2">
        <v>0</v>
      </c>
      <c r="AW66" s="2" t="s">
        <v>179</v>
      </c>
      <c r="AX66" s="2">
        <v>0</v>
      </c>
    </row>
    <row r="67" spans="1:50" x14ac:dyDescent="0.35">
      <c r="A67" s="2" t="s">
        <v>290</v>
      </c>
      <c r="B67" s="2">
        <v>0</v>
      </c>
      <c r="C67" s="2">
        <v>27</v>
      </c>
      <c r="D67" s="2">
        <v>42</v>
      </c>
      <c r="E67" s="2">
        <v>0</v>
      </c>
      <c r="F67" s="2">
        <v>14</v>
      </c>
      <c r="G67" s="2">
        <v>3</v>
      </c>
      <c r="H67" s="2">
        <v>0</v>
      </c>
      <c r="I67" s="2">
        <v>57</v>
      </c>
      <c r="J67" s="2">
        <v>0</v>
      </c>
      <c r="K67" s="2">
        <v>1</v>
      </c>
      <c r="L67" s="2">
        <v>36</v>
      </c>
      <c r="M67" s="2">
        <v>0</v>
      </c>
      <c r="N67" s="2">
        <v>36</v>
      </c>
      <c r="O67" s="2">
        <v>0</v>
      </c>
      <c r="P67" s="2">
        <v>0</v>
      </c>
      <c r="Q67" s="2">
        <v>85</v>
      </c>
      <c r="R67" s="2">
        <v>0</v>
      </c>
      <c r="S67" s="2">
        <v>91</v>
      </c>
      <c r="T67" s="2">
        <v>0</v>
      </c>
      <c r="U67" s="2">
        <v>0</v>
      </c>
      <c r="V67" s="2">
        <v>108</v>
      </c>
      <c r="W67" s="2">
        <v>0</v>
      </c>
      <c r="X67" s="2">
        <v>36</v>
      </c>
      <c r="Y67" s="2">
        <v>536</v>
      </c>
      <c r="Z67" s="2">
        <v>588</v>
      </c>
      <c r="AA67" s="2">
        <v>91.156462585034021</v>
      </c>
      <c r="AB67" s="2">
        <v>0</v>
      </c>
      <c r="AC67" s="2" t="s">
        <v>291</v>
      </c>
      <c r="AD67" s="2" t="s">
        <v>96</v>
      </c>
      <c r="AE67" s="2">
        <v>0</v>
      </c>
      <c r="AF67" s="2" t="s">
        <v>292</v>
      </c>
      <c r="AG67" s="2" t="s">
        <v>293</v>
      </c>
      <c r="AH67" s="2">
        <v>0</v>
      </c>
      <c r="AI67" s="2" t="s">
        <v>294</v>
      </c>
      <c r="AJ67" s="2">
        <v>0</v>
      </c>
      <c r="AK67" s="2" t="s">
        <v>295</v>
      </c>
      <c r="AL67" s="2" t="s">
        <v>296</v>
      </c>
      <c r="AM67" s="2">
        <v>0</v>
      </c>
      <c r="AN67" s="2" t="s">
        <v>296</v>
      </c>
      <c r="AO67" s="2">
        <v>0</v>
      </c>
      <c r="AP67" s="2">
        <v>0</v>
      </c>
      <c r="AQ67" s="2" t="s">
        <v>297</v>
      </c>
      <c r="AR67" s="2">
        <v>0</v>
      </c>
      <c r="AS67" s="2" t="s">
        <v>298</v>
      </c>
      <c r="AT67" s="2">
        <v>0</v>
      </c>
      <c r="AU67" s="2">
        <v>0</v>
      </c>
      <c r="AV67" s="2" t="s">
        <v>299</v>
      </c>
      <c r="AW67" s="2">
        <v>0</v>
      </c>
      <c r="AX67" s="2" t="s">
        <v>296</v>
      </c>
    </row>
    <row r="68" spans="1:50" x14ac:dyDescent="0.35">
      <c r="A68" s="2" t="s">
        <v>212</v>
      </c>
      <c r="B68" s="2">
        <v>0</v>
      </c>
      <c r="C68" s="2">
        <v>0</v>
      </c>
      <c r="D68" s="2">
        <v>0</v>
      </c>
      <c r="E68" s="2">
        <v>0</v>
      </c>
      <c r="F68" s="2">
        <v>0</v>
      </c>
      <c r="G68" s="2">
        <v>0</v>
      </c>
      <c r="H68" s="2">
        <v>144</v>
      </c>
      <c r="I68" s="2">
        <v>0</v>
      </c>
      <c r="J68" s="2">
        <v>0</v>
      </c>
      <c r="K68" s="2">
        <v>0</v>
      </c>
      <c r="L68" s="2">
        <v>0</v>
      </c>
      <c r="M68" s="2">
        <v>0</v>
      </c>
      <c r="N68" s="2">
        <v>0</v>
      </c>
      <c r="O68" s="2">
        <v>0</v>
      </c>
      <c r="P68" s="2">
        <v>0</v>
      </c>
      <c r="Q68" s="2">
        <v>0</v>
      </c>
      <c r="R68" s="2">
        <v>0</v>
      </c>
      <c r="S68" s="2">
        <v>0</v>
      </c>
      <c r="T68" s="2">
        <v>0</v>
      </c>
      <c r="U68" s="2">
        <v>0</v>
      </c>
      <c r="V68" s="2">
        <v>0</v>
      </c>
      <c r="W68" s="2">
        <v>0</v>
      </c>
      <c r="X68" s="2">
        <v>0</v>
      </c>
      <c r="Y68" s="2">
        <v>144</v>
      </c>
      <c r="Z68" s="2">
        <v>158</v>
      </c>
      <c r="AA68" s="2">
        <v>91.139240506329116</v>
      </c>
      <c r="AB68" s="2">
        <v>0</v>
      </c>
      <c r="AC68" s="2">
        <v>0</v>
      </c>
      <c r="AD68" s="2">
        <v>0</v>
      </c>
      <c r="AE68" s="2">
        <v>0</v>
      </c>
      <c r="AF68" s="2">
        <v>0</v>
      </c>
      <c r="AG68" s="2">
        <v>0</v>
      </c>
      <c r="AH68" s="2" t="s">
        <v>213</v>
      </c>
      <c r="AI68" s="2">
        <v>0</v>
      </c>
      <c r="AJ68" s="2">
        <v>0</v>
      </c>
      <c r="AK68" s="2">
        <v>0</v>
      </c>
      <c r="AL68" s="2">
        <v>0</v>
      </c>
      <c r="AM68" s="2">
        <v>0</v>
      </c>
      <c r="AN68" s="2">
        <v>0</v>
      </c>
      <c r="AO68" s="2">
        <v>0</v>
      </c>
      <c r="AP68" s="2">
        <v>0</v>
      </c>
      <c r="AQ68" s="2">
        <v>0</v>
      </c>
      <c r="AR68" s="2">
        <v>0</v>
      </c>
      <c r="AS68" s="2">
        <v>0</v>
      </c>
      <c r="AT68" s="2">
        <v>0</v>
      </c>
      <c r="AU68" s="2">
        <v>0</v>
      </c>
      <c r="AV68" s="2">
        <v>0</v>
      </c>
      <c r="AW68" s="2">
        <v>0</v>
      </c>
      <c r="AX68" s="2">
        <v>0</v>
      </c>
    </row>
    <row r="69" spans="1:50" x14ac:dyDescent="0.35">
      <c r="A69" s="2" t="s">
        <v>272</v>
      </c>
      <c r="B69" s="2">
        <v>0</v>
      </c>
      <c r="C69" s="2">
        <v>104</v>
      </c>
      <c r="D69" s="2">
        <v>36</v>
      </c>
      <c r="E69" s="2">
        <v>0</v>
      </c>
      <c r="F69" s="2">
        <v>360</v>
      </c>
      <c r="G69" s="2">
        <v>0</v>
      </c>
      <c r="H69" s="2">
        <v>272</v>
      </c>
      <c r="I69" s="2">
        <v>31</v>
      </c>
      <c r="J69" s="2">
        <v>0</v>
      </c>
      <c r="K69" s="2">
        <v>7</v>
      </c>
      <c r="L69" s="2">
        <v>1</v>
      </c>
      <c r="M69" s="2">
        <v>3</v>
      </c>
      <c r="N69" s="2">
        <v>23</v>
      </c>
      <c r="O69" s="2">
        <v>0</v>
      </c>
      <c r="P69" s="2">
        <v>15</v>
      </c>
      <c r="Q69" s="2">
        <v>9</v>
      </c>
      <c r="R69" s="2">
        <v>0</v>
      </c>
      <c r="S69" s="2">
        <v>50</v>
      </c>
      <c r="T69" s="2">
        <v>0</v>
      </c>
      <c r="U69" s="2">
        <v>0</v>
      </c>
      <c r="V69" s="2">
        <v>58</v>
      </c>
      <c r="W69" s="2">
        <v>0</v>
      </c>
      <c r="X69" s="2">
        <v>34</v>
      </c>
      <c r="Y69" s="2">
        <v>1003</v>
      </c>
      <c r="Z69" s="2">
        <v>1114</v>
      </c>
      <c r="AA69" s="2">
        <v>90.035906642728904</v>
      </c>
      <c r="AB69" s="2">
        <v>0</v>
      </c>
      <c r="AC69" s="2" t="s">
        <v>273</v>
      </c>
      <c r="AD69" s="2" t="s">
        <v>274</v>
      </c>
      <c r="AE69" s="2">
        <v>0</v>
      </c>
      <c r="AF69" s="2" t="s">
        <v>275</v>
      </c>
      <c r="AG69" s="2">
        <v>0</v>
      </c>
      <c r="AH69" s="2" t="s">
        <v>276</v>
      </c>
      <c r="AI69" s="2" t="s">
        <v>277</v>
      </c>
      <c r="AJ69" s="2">
        <v>0</v>
      </c>
      <c r="AK69" s="2" t="s">
        <v>278</v>
      </c>
      <c r="AL69" s="2" t="s">
        <v>279</v>
      </c>
      <c r="AM69" s="2" t="s">
        <v>280</v>
      </c>
      <c r="AN69" s="2" t="s">
        <v>281</v>
      </c>
      <c r="AO69" s="2">
        <v>0</v>
      </c>
      <c r="AP69" s="2" t="s">
        <v>282</v>
      </c>
      <c r="AQ69" s="2" t="s">
        <v>283</v>
      </c>
      <c r="AR69" s="2">
        <v>0</v>
      </c>
      <c r="AS69" s="2" t="s">
        <v>284</v>
      </c>
      <c r="AT69" s="2">
        <v>0</v>
      </c>
      <c r="AU69" s="2">
        <v>0</v>
      </c>
      <c r="AV69" s="2" t="s">
        <v>285</v>
      </c>
      <c r="AW69" s="2">
        <v>0</v>
      </c>
      <c r="AX69" s="2" t="s">
        <v>286</v>
      </c>
    </row>
    <row r="70" spans="1:50" x14ac:dyDescent="0.35">
      <c r="A70" s="2" t="s">
        <v>161</v>
      </c>
      <c r="B70" s="2">
        <v>0</v>
      </c>
      <c r="C70" s="2">
        <v>16</v>
      </c>
      <c r="D70" s="2">
        <v>0</v>
      </c>
      <c r="E70" s="2">
        <v>0</v>
      </c>
      <c r="F70" s="2">
        <v>0</v>
      </c>
      <c r="G70" s="2">
        <v>0</v>
      </c>
      <c r="H70" s="2">
        <v>0</v>
      </c>
      <c r="I70" s="2">
        <v>0</v>
      </c>
      <c r="J70" s="2">
        <v>0</v>
      </c>
      <c r="K70" s="2">
        <v>0</v>
      </c>
      <c r="L70" s="2">
        <v>0</v>
      </c>
      <c r="M70" s="2">
        <v>0</v>
      </c>
      <c r="N70" s="2">
        <v>0</v>
      </c>
      <c r="O70" s="2">
        <v>0</v>
      </c>
      <c r="P70" s="2">
        <v>0</v>
      </c>
      <c r="Q70" s="2">
        <v>0</v>
      </c>
      <c r="R70" s="2">
        <v>0</v>
      </c>
      <c r="S70" s="2">
        <v>0</v>
      </c>
      <c r="T70" s="2">
        <v>0</v>
      </c>
      <c r="U70" s="2">
        <v>0</v>
      </c>
      <c r="V70" s="2">
        <v>0</v>
      </c>
      <c r="W70" s="2">
        <v>0</v>
      </c>
      <c r="X70" s="2">
        <v>0</v>
      </c>
      <c r="Y70" s="2">
        <v>16</v>
      </c>
      <c r="Z70" s="2">
        <v>18</v>
      </c>
      <c r="AA70" s="2">
        <v>88.888888888888886</v>
      </c>
      <c r="AB70" s="2">
        <v>0</v>
      </c>
      <c r="AC70" s="2" t="s">
        <v>162</v>
      </c>
      <c r="AD70" s="2">
        <v>0</v>
      </c>
      <c r="AE70" s="2">
        <v>0</v>
      </c>
      <c r="AF70" s="2">
        <v>0</v>
      </c>
      <c r="AG70" s="2">
        <v>0</v>
      </c>
      <c r="AH70" s="2">
        <v>0</v>
      </c>
      <c r="AI70" s="2">
        <v>0</v>
      </c>
      <c r="AJ70" s="2">
        <v>0</v>
      </c>
      <c r="AK70" s="2">
        <v>0</v>
      </c>
      <c r="AL70" s="2">
        <v>0</v>
      </c>
      <c r="AM70" s="2">
        <v>0</v>
      </c>
      <c r="AN70" s="2">
        <v>0</v>
      </c>
      <c r="AO70" s="2">
        <v>0</v>
      </c>
      <c r="AP70" s="2">
        <v>0</v>
      </c>
      <c r="AQ70" s="2">
        <v>0</v>
      </c>
      <c r="AR70" s="2">
        <v>0</v>
      </c>
      <c r="AS70" s="2">
        <v>0</v>
      </c>
      <c r="AT70" s="2">
        <v>0</v>
      </c>
      <c r="AU70" s="2">
        <v>0</v>
      </c>
      <c r="AV70" s="2">
        <v>0</v>
      </c>
      <c r="AW70" s="2">
        <v>0</v>
      </c>
      <c r="AX70" s="2">
        <v>0</v>
      </c>
    </row>
    <row r="71" spans="1:50" x14ac:dyDescent="0.35">
      <c r="A71" s="2" t="s">
        <v>65</v>
      </c>
      <c r="B71" s="2">
        <v>0</v>
      </c>
      <c r="C71" s="2">
        <v>12</v>
      </c>
      <c r="D71" s="2">
        <v>2</v>
      </c>
      <c r="E71" s="2">
        <v>0</v>
      </c>
      <c r="F71" s="2">
        <v>0</v>
      </c>
      <c r="G71" s="2">
        <v>4</v>
      </c>
      <c r="H71" s="2">
        <v>0</v>
      </c>
      <c r="I71" s="2">
        <v>2</v>
      </c>
      <c r="J71" s="2">
        <v>0</v>
      </c>
      <c r="K71" s="2">
        <v>0</v>
      </c>
      <c r="L71" s="2">
        <v>0</v>
      </c>
      <c r="M71" s="2">
        <v>0</v>
      </c>
      <c r="N71" s="2">
        <v>0</v>
      </c>
      <c r="O71" s="2">
        <v>0</v>
      </c>
      <c r="P71" s="2">
        <v>0</v>
      </c>
      <c r="Q71" s="2">
        <v>0</v>
      </c>
      <c r="R71" s="2">
        <v>0</v>
      </c>
      <c r="S71" s="2">
        <v>0</v>
      </c>
      <c r="T71" s="2">
        <v>0</v>
      </c>
      <c r="U71" s="2">
        <v>0</v>
      </c>
      <c r="V71" s="2">
        <v>0</v>
      </c>
      <c r="W71" s="2">
        <v>0</v>
      </c>
      <c r="X71" s="2">
        <v>0</v>
      </c>
      <c r="Y71" s="2">
        <v>20</v>
      </c>
      <c r="Z71" s="2">
        <v>23</v>
      </c>
      <c r="AA71" s="2">
        <v>86.956521739130437</v>
      </c>
      <c r="AB71" s="2">
        <v>0</v>
      </c>
      <c r="AC71" s="2" t="s">
        <v>66</v>
      </c>
      <c r="AD71" s="2" t="s">
        <v>67</v>
      </c>
      <c r="AE71" s="2">
        <v>0</v>
      </c>
      <c r="AF71" s="2">
        <v>0</v>
      </c>
      <c r="AG71" s="2" t="s">
        <v>68</v>
      </c>
      <c r="AH71" s="2">
        <v>0</v>
      </c>
      <c r="AI71" s="2" t="s">
        <v>67</v>
      </c>
      <c r="AJ71" s="2">
        <v>0</v>
      </c>
      <c r="AK71" s="2">
        <v>0</v>
      </c>
      <c r="AL71" s="2">
        <v>0</v>
      </c>
      <c r="AM71" s="2">
        <v>0</v>
      </c>
      <c r="AN71" s="2">
        <v>0</v>
      </c>
      <c r="AO71" s="2">
        <v>0</v>
      </c>
      <c r="AP71" s="2">
        <v>0</v>
      </c>
      <c r="AQ71" s="2">
        <v>0</v>
      </c>
      <c r="AR71" s="2">
        <v>0</v>
      </c>
      <c r="AS71" s="2">
        <v>0</v>
      </c>
      <c r="AT71" s="2">
        <v>0</v>
      </c>
      <c r="AU71" s="2">
        <v>0</v>
      </c>
      <c r="AV71" s="2">
        <v>0</v>
      </c>
      <c r="AW71" s="2">
        <v>0</v>
      </c>
      <c r="AX71" s="2">
        <v>0</v>
      </c>
    </row>
    <row r="72" spans="1:50" x14ac:dyDescent="0.35">
      <c r="A72" s="2" t="s">
        <v>79</v>
      </c>
      <c r="B72" s="2">
        <v>0</v>
      </c>
      <c r="C72" s="2">
        <v>54</v>
      </c>
      <c r="D72" s="2">
        <v>19</v>
      </c>
      <c r="E72" s="2">
        <v>0</v>
      </c>
      <c r="F72" s="2">
        <v>42</v>
      </c>
      <c r="G72" s="2">
        <v>0</v>
      </c>
      <c r="H72" s="2">
        <v>12</v>
      </c>
      <c r="I72" s="2">
        <v>0</v>
      </c>
      <c r="J72" s="2">
        <v>0</v>
      </c>
      <c r="K72" s="2">
        <v>0</v>
      </c>
      <c r="L72" s="2">
        <v>0</v>
      </c>
      <c r="M72" s="2">
        <v>0</v>
      </c>
      <c r="N72" s="2">
        <v>0</v>
      </c>
      <c r="O72" s="2">
        <v>0</v>
      </c>
      <c r="P72" s="2">
        <v>0</v>
      </c>
      <c r="Q72" s="2">
        <v>0</v>
      </c>
      <c r="R72" s="2">
        <v>0</v>
      </c>
      <c r="S72" s="2">
        <v>0</v>
      </c>
      <c r="T72" s="2">
        <v>0</v>
      </c>
      <c r="U72" s="2">
        <v>0</v>
      </c>
      <c r="V72" s="2">
        <v>0</v>
      </c>
      <c r="W72" s="2">
        <v>0</v>
      </c>
      <c r="X72" s="2">
        <v>0</v>
      </c>
      <c r="Y72" s="2">
        <v>127</v>
      </c>
      <c r="Z72" s="2">
        <v>151</v>
      </c>
      <c r="AA72" s="2">
        <v>84.105960264900659</v>
      </c>
      <c r="AB72" s="2">
        <v>0</v>
      </c>
      <c r="AC72" s="2" t="s">
        <v>80</v>
      </c>
      <c r="AD72" s="2" t="s">
        <v>81</v>
      </c>
      <c r="AE72" s="2">
        <v>0</v>
      </c>
      <c r="AF72" s="2" t="s">
        <v>82</v>
      </c>
      <c r="AG72" s="2">
        <v>0</v>
      </c>
      <c r="AH72" s="2" t="s">
        <v>83</v>
      </c>
      <c r="AI72" s="2">
        <v>0</v>
      </c>
      <c r="AJ72" s="2">
        <v>0</v>
      </c>
      <c r="AK72" s="2">
        <v>0</v>
      </c>
      <c r="AL72" s="2">
        <v>0</v>
      </c>
      <c r="AM72" s="2">
        <v>0</v>
      </c>
      <c r="AN72" s="2">
        <v>0</v>
      </c>
      <c r="AO72" s="2">
        <v>0</v>
      </c>
      <c r="AP72" s="2">
        <v>0</v>
      </c>
      <c r="AQ72" s="2">
        <v>0</v>
      </c>
      <c r="AR72" s="2">
        <v>0</v>
      </c>
      <c r="AS72" s="2">
        <v>0</v>
      </c>
      <c r="AT72" s="2">
        <v>0</v>
      </c>
      <c r="AU72" s="2">
        <v>0</v>
      </c>
      <c r="AV72" s="2">
        <v>0</v>
      </c>
      <c r="AW72" s="2">
        <v>0</v>
      </c>
      <c r="AX72" s="2">
        <v>0</v>
      </c>
    </row>
    <row r="73" spans="1:50" x14ac:dyDescent="0.35">
      <c r="A73" s="2" t="s">
        <v>238</v>
      </c>
      <c r="B73" s="2">
        <v>0</v>
      </c>
      <c r="C73" s="2">
        <v>13</v>
      </c>
      <c r="D73" s="2">
        <v>9</v>
      </c>
      <c r="E73" s="2">
        <v>0</v>
      </c>
      <c r="F73" s="2">
        <v>4</v>
      </c>
      <c r="G73" s="2">
        <v>0</v>
      </c>
      <c r="H73" s="2">
        <v>0</v>
      </c>
      <c r="I73" s="2">
        <v>0</v>
      </c>
      <c r="J73" s="2">
        <v>0</v>
      </c>
      <c r="K73" s="2">
        <v>0</v>
      </c>
      <c r="L73" s="2">
        <v>0</v>
      </c>
      <c r="M73" s="2">
        <v>0</v>
      </c>
      <c r="N73" s="2">
        <v>0</v>
      </c>
      <c r="O73" s="2">
        <v>0</v>
      </c>
      <c r="P73" s="2">
        <v>0</v>
      </c>
      <c r="Q73" s="2">
        <v>0</v>
      </c>
      <c r="R73" s="2">
        <v>0</v>
      </c>
      <c r="S73" s="2">
        <v>0</v>
      </c>
      <c r="T73" s="2">
        <v>0</v>
      </c>
      <c r="U73" s="2">
        <v>0</v>
      </c>
      <c r="V73" s="2">
        <v>0</v>
      </c>
      <c r="W73" s="2">
        <v>0</v>
      </c>
      <c r="X73" s="2">
        <v>0</v>
      </c>
      <c r="Y73" s="2">
        <v>26</v>
      </c>
      <c r="Z73" s="2">
        <v>33</v>
      </c>
      <c r="AA73" s="2">
        <v>78.787878787878782</v>
      </c>
      <c r="AB73" s="2">
        <v>0</v>
      </c>
      <c r="AC73" s="2" t="s">
        <v>239</v>
      </c>
      <c r="AD73" s="2" t="s">
        <v>240</v>
      </c>
      <c r="AE73" s="2">
        <v>0</v>
      </c>
      <c r="AF73" s="2" t="s">
        <v>241</v>
      </c>
      <c r="AG73" s="2">
        <v>0</v>
      </c>
      <c r="AH73" s="2">
        <v>0</v>
      </c>
      <c r="AI73" s="2">
        <v>0</v>
      </c>
      <c r="AJ73" s="2">
        <v>0</v>
      </c>
      <c r="AK73" s="2">
        <v>0</v>
      </c>
      <c r="AL73" s="2">
        <v>0</v>
      </c>
      <c r="AM73" s="2">
        <v>0</v>
      </c>
      <c r="AN73" s="2">
        <v>0</v>
      </c>
      <c r="AO73" s="2">
        <v>0</v>
      </c>
      <c r="AP73" s="2">
        <v>0</v>
      </c>
      <c r="AQ73" s="2">
        <v>0</v>
      </c>
      <c r="AR73" s="2">
        <v>0</v>
      </c>
      <c r="AS73" s="2">
        <v>0</v>
      </c>
      <c r="AT73" s="2">
        <v>0</v>
      </c>
      <c r="AU73" s="2">
        <v>0</v>
      </c>
      <c r="AV73" s="2">
        <v>0</v>
      </c>
      <c r="AW73" s="2">
        <v>0</v>
      </c>
      <c r="AX73" s="2">
        <v>0</v>
      </c>
    </row>
    <row r="74" spans="1:50" x14ac:dyDescent="0.35">
      <c r="A74" s="2" t="s">
        <v>6</v>
      </c>
      <c r="B74" s="2">
        <v>0</v>
      </c>
      <c r="C74" s="2">
        <v>0</v>
      </c>
      <c r="D74" s="2">
        <v>0</v>
      </c>
      <c r="E74" s="2">
        <v>0</v>
      </c>
      <c r="F74" s="2">
        <v>0</v>
      </c>
      <c r="G74" s="2">
        <v>0</v>
      </c>
      <c r="H74" s="2">
        <v>0</v>
      </c>
      <c r="I74" s="2">
        <v>0</v>
      </c>
      <c r="J74" s="2">
        <v>0</v>
      </c>
      <c r="K74" s="2">
        <v>0</v>
      </c>
      <c r="L74" s="2">
        <v>0</v>
      </c>
      <c r="M74" s="2">
        <v>0</v>
      </c>
      <c r="N74" s="2">
        <v>0</v>
      </c>
      <c r="O74" s="2">
        <v>1</v>
      </c>
      <c r="P74" s="2">
        <v>0</v>
      </c>
      <c r="Q74" s="2">
        <v>0</v>
      </c>
      <c r="R74" s="2">
        <v>0</v>
      </c>
      <c r="S74" s="2">
        <v>0</v>
      </c>
      <c r="T74" s="2">
        <v>1</v>
      </c>
      <c r="U74" s="2">
        <v>0</v>
      </c>
      <c r="V74" s="2">
        <v>0</v>
      </c>
      <c r="W74" s="2">
        <v>0</v>
      </c>
      <c r="X74" s="2">
        <v>0</v>
      </c>
      <c r="Y74" s="2">
        <v>2</v>
      </c>
      <c r="Z74" s="2">
        <v>3</v>
      </c>
      <c r="AA74" s="2">
        <v>66.666666666666671</v>
      </c>
      <c r="AB74" s="2">
        <v>0</v>
      </c>
      <c r="AC74" s="2">
        <v>0</v>
      </c>
      <c r="AD74" s="2">
        <v>0</v>
      </c>
      <c r="AE74" s="2">
        <v>0</v>
      </c>
      <c r="AF74" s="2">
        <v>0</v>
      </c>
      <c r="AG74" s="2">
        <v>0</v>
      </c>
      <c r="AH74" s="2">
        <v>0</v>
      </c>
      <c r="AI74" s="2">
        <v>0</v>
      </c>
      <c r="AJ74" s="2">
        <v>0</v>
      </c>
      <c r="AK74" s="2">
        <v>0</v>
      </c>
      <c r="AL74" s="2">
        <v>0</v>
      </c>
      <c r="AM74" s="2">
        <v>0</v>
      </c>
      <c r="AN74" s="2">
        <v>0</v>
      </c>
      <c r="AO74" s="2" t="s">
        <v>7</v>
      </c>
      <c r="AP74" s="2">
        <v>0</v>
      </c>
      <c r="AQ74" s="2">
        <v>0</v>
      </c>
      <c r="AR74" s="2">
        <v>0</v>
      </c>
      <c r="AS74" s="2">
        <v>0</v>
      </c>
      <c r="AT74" s="2" t="s">
        <v>7</v>
      </c>
      <c r="AU74" s="2">
        <v>0</v>
      </c>
      <c r="AV74" s="2">
        <v>0</v>
      </c>
      <c r="AW74" s="2">
        <v>0</v>
      </c>
      <c r="AX74" s="2">
        <v>0</v>
      </c>
    </row>
    <row r="75" spans="1:50" x14ac:dyDescent="0.35">
      <c r="A75" s="9" t="s">
        <v>226</v>
      </c>
      <c r="B75" s="9">
        <v>0</v>
      </c>
      <c r="C75" s="9">
        <v>0</v>
      </c>
      <c r="D75" s="9">
        <v>0</v>
      </c>
      <c r="E75" s="9">
        <v>0</v>
      </c>
      <c r="F75" s="9">
        <v>0</v>
      </c>
      <c r="G75" s="9">
        <v>0</v>
      </c>
      <c r="H75" s="9">
        <v>0</v>
      </c>
      <c r="I75" s="9">
        <v>0</v>
      </c>
      <c r="J75" s="9">
        <v>8</v>
      </c>
      <c r="K75" s="9">
        <v>0</v>
      </c>
      <c r="L75" s="9">
        <v>1</v>
      </c>
      <c r="M75" s="9">
        <v>0</v>
      </c>
      <c r="N75" s="9">
        <v>0</v>
      </c>
      <c r="O75" s="9">
        <v>0</v>
      </c>
      <c r="P75" s="9">
        <v>0</v>
      </c>
      <c r="Q75" s="9">
        <v>0</v>
      </c>
      <c r="R75" s="9">
        <v>0</v>
      </c>
      <c r="S75" s="9">
        <v>0</v>
      </c>
      <c r="T75" s="9">
        <v>0</v>
      </c>
      <c r="U75" s="9">
        <v>0</v>
      </c>
      <c r="V75" s="9">
        <v>1</v>
      </c>
      <c r="W75" s="9">
        <v>0</v>
      </c>
      <c r="X75" s="9">
        <v>0</v>
      </c>
      <c r="Y75" s="9">
        <v>10</v>
      </c>
      <c r="Z75" s="9">
        <v>15</v>
      </c>
      <c r="AA75" s="9">
        <v>66.666666666666671</v>
      </c>
      <c r="AB75" s="9">
        <v>0</v>
      </c>
      <c r="AC75" s="9">
        <v>0</v>
      </c>
      <c r="AD75" s="9">
        <v>0</v>
      </c>
      <c r="AE75" s="9">
        <v>0</v>
      </c>
      <c r="AF75" s="9">
        <v>0</v>
      </c>
      <c r="AG75" s="9">
        <v>0</v>
      </c>
      <c r="AH75" s="9">
        <v>0</v>
      </c>
      <c r="AI75" s="9">
        <v>0</v>
      </c>
      <c r="AJ75" s="9" t="s">
        <v>227</v>
      </c>
      <c r="AK75" s="9">
        <v>0</v>
      </c>
      <c r="AL75" s="9" t="s">
        <v>228</v>
      </c>
      <c r="AM75" s="9">
        <v>0</v>
      </c>
      <c r="AN75" s="9">
        <v>0</v>
      </c>
      <c r="AO75" s="9">
        <v>0</v>
      </c>
      <c r="AP75" s="9">
        <v>0</v>
      </c>
      <c r="AQ75" s="9">
        <v>0</v>
      </c>
      <c r="AR75" s="9">
        <v>0</v>
      </c>
      <c r="AS75" s="9">
        <v>0</v>
      </c>
      <c r="AT75" s="9">
        <v>0</v>
      </c>
      <c r="AU75" s="9">
        <v>0</v>
      </c>
      <c r="AV75" s="9" t="s">
        <v>228</v>
      </c>
      <c r="AW75" s="9">
        <v>0</v>
      </c>
      <c r="AX75" s="9">
        <v>0</v>
      </c>
    </row>
    <row r="76" spans="1:50" x14ac:dyDescent="0.35">
      <c r="A76" s="2" t="s">
        <v>61</v>
      </c>
      <c r="B76" s="2">
        <v>0</v>
      </c>
      <c r="C76" s="2">
        <v>0</v>
      </c>
      <c r="D76" s="2">
        <v>0</v>
      </c>
      <c r="E76" s="2">
        <v>0</v>
      </c>
      <c r="F76" s="2">
        <v>0</v>
      </c>
      <c r="G76" s="2">
        <v>0</v>
      </c>
      <c r="H76" s="2">
        <v>19</v>
      </c>
      <c r="I76" s="2">
        <v>0</v>
      </c>
      <c r="J76" s="2">
        <v>0</v>
      </c>
      <c r="K76" s="2">
        <v>0</v>
      </c>
      <c r="L76" s="2">
        <v>0</v>
      </c>
      <c r="M76" s="2">
        <v>0</v>
      </c>
      <c r="N76" s="2">
        <v>0</v>
      </c>
      <c r="O76" s="2">
        <v>0</v>
      </c>
      <c r="P76" s="2">
        <v>0</v>
      </c>
      <c r="Q76" s="2">
        <v>0</v>
      </c>
      <c r="R76" s="2">
        <v>0</v>
      </c>
      <c r="S76" s="2">
        <v>0</v>
      </c>
      <c r="T76" s="2">
        <v>0</v>
      </c>
      <c r="U76" s="2">
        <v>0</v>
      </c>
      <c r="V76" s="2">
        <v>0</v>
      </c>
      <c r="W76" s="2">
        <v>0</v>
      </c>
      <c r="X76" s="2">
        <v>0</v>
      </c>
      <c r="Y76" s="2">
        <v>19</v>
      </c>
      <c r="Z76" s="2">
        <v>29</v>
      </c>
      <c r="AA76" s="2">
        <v>65.517241379310349</v>
      </c>
      <c r="AB76" s="2">
        <v>0</v>
      </c>
      <c r="AC76" s="2">
        <v>0</v>
      </c>
      <c r="AD76" s="2">
        <v>0</v>
      </c>
      <c r="AE76" s="2">
        <v>0</v>
      </c>
      <c r="AF76" s="2">
        <v>0</v>
      </c>
      <c r="AG76" s="2">
        <v>0</v>
      </c>
      <c r="AH76" s="2" t="s">
        <v>62</v>
      </c>
      <c r="AI76" s="2">
        <v>0</v>
      </c>
      <c r="AJ76" s="2">
        <v>0</v>
      </c>
      <c r="AK76" s="2">
        <v>0</v>
      </c>
      <c r="AL76" s="2">
        <v>0</v>
      </c>
      <c r="AM76" s="2">
        <v>0</v>
      </c>
      <c r="AN76" s="2">
        <v>0</v>
      </c>
      <c r="AO76" s="2">
        <v>0</v>
      </c>
      <c r="AP76" s="2">
        <v>0</v>
      </c>
      <c r="AQ76" s="2">
        <v>0</v>
      </c>
      <c r="AR76" s="2">
        <v>0</v>
      </c>
      <c r="AS76" s="2">
        <v>0</v>
      </c>
      <c r="AT76" s="2">
        <v>0</v>
      </c>
      <c r="AU76" s="2">
        <v>0</v>
      </c>
      <c r="AV76" s="2">
        <v>0</v>
      </c>
      <c r="AW76" s="2">
        <v>0</v>
      </c>
      <c r="AX76" s="2">
        <v>0</v>
      </c>
    </row>
    <row r="77" spans="1:50" x14ac:dyDescent="0.35">
      <c r="A77" s="2" t="s">
        <v>300</v>
      </c>
      <c r="B77" s="2">
        <v>0</v>
      </c>
      <c r="C77" s="2">
        <v>6</v>
      </c>
      <c r="D77" s="2">
        <v>0</v>
      </c>
      <c r="E77" s="2">
        <v>0</v>
      </c>
      <c r="F77" s="2">
        <v>0</v>
      </c>
      <c r="G77" s="2">
        <v>0</v>
      </c>
      <c r="H77" s="2">
        <v>2</v>
      </c>
      <c r="I77" s="2">
        <v>0</v>
      </c>
      <c r="J77" s="2">
        <v>0</v>
      </c>
      <c r="K77" s="2">
        <v>0</v>
      </c>
      <c r="L77" s="2">
        <v>5</v>
      </c>
      <c r="M77" s="2">
        <v>5</v>
      </c>
      <c r="N77" s="2">
        <v>84</v>
      </c>
      <c r="O77" s="2">
        <v>0</v>
      </c>
      <c r="P77" s="2">
        <v>1</v>
      </c>
      <c r="Q77" s="2">
        <v>80</v>
      </c>
      <c r="R77" s="2">
        <v>1</v>
      </c>
      <c r="S77" s="2">
        <v>15</v>
      </c>
      <c r="T77" s="2">
        <v>0</v>
      </c>
      <c r="U77" s="2">
        <v>0</v>
      </c>
      <c r="V77" s="2">
        <v>65</v>
      </c>
      <c r="W77" s="2">
        <v>0</v>
      </c>
      <c r="X77" s="2">
        <v>2</v>
      </c>
      <c r="Y77" s="2">
        <v>266</v>
      </c>
      <c r="Z77" s="2">
        <v>415</v>
      </c>
      <c r="AA77" s="2">
        <v>64.096385542168676</v>
      </c>
      <c r="AB77" s="2">
        <v>0</v>
      </c>
      <c r="AC77" s="2" t="s">
        <v>301</v>
      </c>
      <c r="AD77" s="2">
        <v>0</v>
      </c>
      <c r="AE77" s="2">
        <v>0</v>
      </c>
      <c r="AF77" s="2">
        <v>0</v>
      </c>
      <c r="AG77" s="2">
        <v>0</v>
      </c>
      <c r="AH77" s="2" t="s">
        <v>302</v>
      </c>
      <c r="AI77" s="2">
        <v>0</v>
      </c>
      <c r="AJ77" s="2">
        <v>0</v>
      </c>
      <c r="AK77" s="2">
        <v>0</v>
      </c>
      <c r="AL77" s="2" t="s">
        <v>158</v>
      </c>
      <c r="AM77" s="2" t="s">
        <v>158</v>
      </c>
      <c r="AN77" s="2" t="s">
        <v>303</v>
      </c>
      <c r="AO77" s="2">
        <v>0</v>
      </c>
      <c r="AP77" s="2" t="s">
        <v>304</v>
      </c>
      <c r="AQ77" s="2" t="s">
        <v>305</v>
      </c>
      <c r="AR77" s="2" t="s">
        <v>304</v>
      </c>
      <c r="AS77" s="2" t="s">
        <v>306</v>
      </c>
      <c r="AT77" s="2">
        <v>0</v>
      </c>
      <c r="AU77" s="2">
        <v>0</v>
      </c>
      <c r="AV77" s="2" t="s">
        <v>307</v>
      </c>
      <c r="AW77" s="2">
        <v>0</v>
      </c>
      <c r="AX77" s="2" t="s">
        <v>302</v>
      </c>
    </row>
    <row r="78" spans="1:50" x14ac:dyDescent="0.35">
      <c r="A78" s="2" t="s">
        <v>131</v>
      </c>
      <c r="B78" s="2">
        <v>0</v>
      </c>
      <c r="C78" s="2">
        <v>0</v>
      </c>
      <c r="D78" s="2">
        <v>0</v>
      </c>
      <c r="E78" s="2">
        <v>131</v>
      </c>
      <c r="F78" s="2">
        <v>0</v>
      </c>
      <c r="G78" s="2">
        <v>0</v>
      </c>
      <c r="H78" s="2">
        <v>0</v>
      </c>
      <c r="I78" s="2">
        <v>0</v>
      </c>
      <c r="J78" s="2">
        <v>20</v>
      </c>
      <c r="K78" s="2">
        <v>0</v>
      </c>
      <c r="L78" s="2">
        <v>0</v>
      </c>
      <c r="M78" s="2">
        <v>0</v>
      </c>
      <c r="N78" s="2">
        <v>0</v>
      </c>
      <c r="O78" s="2">
        <v>24</v>
      </c>
      <c r="P78" s="2">
        <v>0</v>
      </c>
      <c r="Q78" s="2">
        <v>0</v>
      </c>
      <c r="R78" s="2">
        <v>0</v>
      </c>
      <c r="S78" s="2">
        <v>0</v>
      </c>
      <c r="T78" s="2">
        <v>0</v>
      </c>
      <c r="U78" s="2">
        <v>0</v>
      </c>
      <c r="V78" s="2">
        <v>0</v>
      </c>
      <c r="W78" s="2">
        <v>0</v>
      </c>
      <c r="X78" s="2">
        <v>0</v>
      </c>
      <c r="Y78" s="2">
        <v>175</v>
      </c>
      <c r="Z78" s="2">
        <v>324</v>
      </c>
      <c r="AA78" s="2">
        <v>54.012345679012348</v>
      </c>
      <c r="AB78" s="2">
        <v>0</v>
      </c>
      <c r="AC78" s="2">
        <v>0</v>
      </c>
      <c r="AD78" s="2">
        <v>0</v>
      </c>
      <c r="AE78" s="2" t="s">
        <v>132</v>
      </c>
      <c r="AF78" s="2">
        <v>0</v>
      </c>
      <c r="AG78" s="2">
        <v>0</v>
      </c>
      <c r="AH78" s="2">
        <v>0</v>
      </c>
      <c r="AI78" s="2">
        <v>0</v>
      </c>
      <c r="AJ78" s="2" t="s">
        <v>133</v>
      </c>
      <c r="AK78" s="2">
        <v>0</v>
      </c>
      <c r="AL78" s="2">
        <v>0</v>
      </c>
      <c r="AM78" s="2">
        <v>0</v>
      </c>
      <c r="AN78" s="2">
        <v>0</v>
      </c>
      <c r="AO78" s="2" t="s">
        <v>134</v>
      </c>
      <c r="AP78" s="2">
        <v>0</v>
      </c>
      <c r="AQ78" s="2">
        <v>0</v>
      </c>
      <c r="AR78" s="2">
        <v>0</v>
      </c>
      <c r="AS78" s="2">
        <v>0</v>
      </c>
      <c r="AT78" s="2">
        <v>0</v>
      </c>
      <c r="AU78" s="2">
        <v>0</v>
      </c>
      <c r="AV78" s="2">
        <v>0</v>
      </c>
      <c r="AW78" s="2">
        <v>0</v>
      </c>
      <c r="AX78" s="2">
        <v>0</v>
      </c>
    </row>
    <row r="79" spans="1:50" x14ac:dyDescent="0.35">
      <c r="A79" s="2" t="s">
        <v>84</v>
      </c>
      <c r="B79" s="2">
        <v>0</v>
      </c>
      <c r="C79" s="2">
        <v>56</v>
      </c>
      <c r="D79" s="2">
        <v>0</v>
      </c>
      <c r="E79" s="2">
        <v>0</v>
      </c>
      <c r="F79" s="2">
        <v>0</v>
      </c>
      <c r="G79" s="2">
        <v>0</v>
      </c>
      <c r="H79" s="2">
        <v>0</v>
      </c>
      <c r="I79" s="2">
        <v>0</v>
      </c>
      <c r="J79" s="2">
        <v>0</v>
      </c>
      <c r="K79" s="2">
        <v>0</v>
      </c>
      <c r="L79" s="2">
        <v>0</v>
      </c>
      <c r="M79" s="2">
        <v>0</v>
      </c>
      <c r="N79" s="2">
        <v>0</v>
      </c>
      <c r="O79" s="2">
        <v>0</v>
      </c>
      <c r="P79" s="2">
        <v>0</v>
      </c>
      <c r="Q79" s="2">
        <v>0</v>
      </c>
      <c r="R79" s="2">
        <v>0</v>
      </c>
      <c r="S79" s="2">
        <v>0</v>
      </c>
      <c r="T79" s="2">
        <v>0</v>
      </c>
      <c r="U79" s="2">
        <v>0</v>
      </c>
      <c r="V79" s="2">
        <v>0</v>
      </c>
      <c r="W79" s="2">
        <v>0</v>
      </c>
      <c r="X79" s="2">
        <v>0</v>
      </c>
      <c r="Y79" s="2">
        <v>56</v>
      </c>
      <c r="Z79" s="2">
        <v>111</v>
      </c>
      <c r="AA79" s="2">
        <v>50.450450450450454</v>
      </c>
      <c r="AB79" s="2">
        <v>0</v>
      </c>
      <c r="AC79" s="2" t="s">
        <v>85</v>
      </c>
      <c r="AD79" s="2">
        <v>0</v>
      </c>
      <c r="AE79" s="2">
        <v>0</v>
      </c>
      <c r="AF79" s="2">
        <v>0</v>
      </c>
      <c r="AG79" s="2">
        <v>0</v>
      </c>
      <c r="AH79" s="2">
        <v>0</v>
      </c>
      <c r="AI79" s="2">
        <v>0</v>
      </c>
      <c r="AJ79" s="2">
        <v>0</v>
      </c>
      <c r="AK79" s="2">
        <v>0</v>
      </c>
      <c r="AL79" s="2">
        <v>0</v>
      </c>
      <c r="AM79" s="2">
        <v>0</v>
      </c>
      <c r="AN79" s="2">
        <v>0</v>
      </c>
      <c r="AO79" s="2">
        <v>0</v>
      </c>
      <c r="AP79" s="2">
        <v>0</v>
      </c>
      <c r="AQ79" s="2">
        <v>0</v>
      </c>
      <c r="AR79" s="2">
        <v>0</v>
      </c>
      <c r="AS79" s="2">
        <v>0</v>
      </c>
      <c r="AT79" s="2">
        <v>0</v>
      </c>
      <c r="AU79" s="2">
        <v>0</v>
      </c>
      <c r="AV79" s="2">
        <v>0</v>
      </c>
      <c r="AW79" s="2">
        <v>0</v>
      </c>
      <c r="AX79" s="2">
        <v>0</v>
      </c>
    </row>
    <row r="80" spans="1:50" x14ac:dyDescent="0.35">
      <c r="A80" s="2" t="s">
        <v>230</v>
      </c>
      <c r="B80" s="2">
        <v>0</v>
      </c>
      <c r="C80" s="2">
        <v>0</v>
      </c>
      <c r="D80" s="2">
        <v>0</v>
      </c>
      <c r="E80" s="2">
        <v>0</v>
      </c>
      <c r="F80" s="2">
        <v>0</v>
      </c>
      <c r="G80" s="2">
        <v>0</v>
      </c>
      <c r="H80" s="2">
        <v>5</v>
      </c>
      <c r="I80" s="2">
        <v>0</v>
      </c>
      <c r="J80" s="2">
        <v>0</v>
      </c>
      <c r="K80" s="2">
        <v>0</v>
      </c>
      <c r="L80" s="2">
        <v>0</v>
      </c>
      <c r="M80" s="2">
        <v>0</v>
      </c>
      <c r="N80" s="2">
        <v>0</v>
      </c>
      <c r="O80" s="2">
        <v>0</v>
      </c>
      <c r="P80" s="2">
        <v>0</v>
      </c>
      <c r="Q80" s="2">
        <v>0</v>
      </c>
      <c r="R80" s="2">
        <v>0</v>
      </c>
      <c r="S80" s="2">
        <v>0</v>
      </c>
      <c r="T80" s="2">
        <v>0</v>
      </c>
      <c r="U80" s="2">
        <v>0</v>
      </c>
      <c r="V80" s="2">
        <v>0</v>
      </c>
      <c r="W80" s="2">
        <v>0</v>
      </c>
      <c r="X80" s="2">
        <v>0</v>
      </c>
      <c r="Y80" s="2">
        <v>5</v>
      </c>
      <c r="Z80" s="2">
        <v>10</v>
      </c>
      <c r="AA80" s="2">
        <v>50</v>
      </c>
      <c r="AB80" s="2">
        <v>0</v>
      </c>
      <c r="AC80" s="2">
        <v>0</v>
      </c>
      <c r="AD80" s="2">
        <v>0</v>
      </c>
      <c r="AE80" s="2">
        <v>0</v>
      </c>
      <c r="AF80" s="2">
        <v>0</v>
      </c>
      <c r="AG80" s="2">
        <v>0</v>
      </c>
      <c r="AH80" s="2">
        <v>50</v>
      </c>
      <c r="AI80" s="2">
        <v>0</v>
      </c>
      <c r="AJ80" s="2">
        <v>0</v>
      </c>
      <c r="AK80" s="2">
        <v>0</v>
      </c>
      <c r="AL80" s="2">
        <v>0</v>
      </c>
      <c r="AM80" s="2">
        <v>0</v>
      </c>
      <c r="AN80" s="2">
        <v>0</v>
      </c>
      <c r="AO80" s="2">
        <v>0</v>
      </c>
      <c r="AP80" s="2">
        <v>0</v>
      </c>
      <c r="AQ80" s="2">
        <v>0</v>
      </c>
      <c r="AR80" s="2">
        <v>0</v>
      </c>
      <c r="AS80" s="2">
        <v>0</v>
      </c>
      <c r="AT80" s="2">
        <v>0</v>
      </c>
      <c r="AU80" s="2">
        <v>0</v>
      </c>
      <c r="AV80" s="2">
        <v>0</v>
      </c>
      <c r="AW80" s="2">
        <v>0</v>
      </c>
      <c r="AX80" s="2">
        <v>0</v>
      </c>
    </row>
    <row r="81" spans="1:50" x14ac:dyDescent="0.35">
      <c r="A81" s="2" t="s">
        <v>186</v>
      </c>
      <c r="B81" s="2">
        <v>0</v>
      </c>
      <c r="C81" s="2">
        <v>4</v>
      </c>
      <c r="D81" s="2">
        <v>0</v>
      </c>
      <c r="E81" s="2">
        <v>0</v>
      </c>
      <c r="F81" s="2">
        <v>0</v>
      </c>
      <c r="G81" s="2">
        <v>0</v>
      </c>
      <c r="H81" s="2">
        <v>0</v>
      </c>
      <c r="I81" s="2">
        <v>0</v>
      </c>
      <c r="J81" s="2">
        <v>0</v>
      </c>
      <c r="K81" s="2">
        <v>0</v>
      </c>
      <c r="L81" s="2">
        <v>0</v>
      </c>
      <c r="M81" s="2">
        <v>0</v>
      </c>
      <c r="N81" s="2">
        <v>0</v>
      </c>
      <c r="O81" s="2">
        <v>0</v>
      </c>
      <c r="P81" s="2">
        <v>0</v>
      </c>
      <c r="Q81" s="2">
        <v>0</v>
      </c>
      <c r="R81" s="2">
        <v>0</v>
      </c>
      <c r="S81" s="2">
        <v>0</v>
      </c>
      <c r="T81" s="2">
        <v>10</v>
      </c>
      <c r="U81" s="2">
        <v>0</v>
      </c>
      <c r="V81" s="2">
        <v>22</v>
      </c>
      <c r="W81" s="2">
        <v>0</v>
      </c>
      <c r="X81" s="2">
        <v>1</v>
      </c>
      <c r="Y81" s="2">
        <v>37</v>
      </c>
      <c r="Z81" s="2">
        <v>81</v>
      </c>
      <c r="AA81" s="2">
        <v>45.679012345679013</v>
      </c>
      <c r="AB81" s="2">
        <v>0</v>
      </c>
      <c r="AC81" s="2" t="s">
        <v>187</v>
      </c>
      <c r="AD81" s="2">
        <v>0</v>
      </c>
      <c r="AE81" s="2">
        <v>0</v>
      </c>
      <c r="AF81" s="2">
        <v>0</v>
      </c>
      <c r="AG81" s="2">
        <v>0</v>
      </c>
      <c r="AH81" s="2">
        <v>0</v>
      </c>
      <c r="AI81" s="2">
        <v>0</v>
      </c>
      <c r="AJ81" s="2">
        <v>0</v>
      </c>
      <c r="AK81" s="2">
        <v>0</v>
      </c>
      <c r="AL81" s="2">
        <v>0</v>
      </c>
      <c r="AM81" s="2">
        <v>0</v>
      </c>
      <c r="AN81" s="2">
        <v>0</v>
      </c>
      <c r="AO81" s="2">
        <v>0</v>
      </c>
      <c r="AP81" s="2">
        <v>0</v>
      </c>
      <c r="AQ81" s="2">
        <v>0</v>
      </c>
      <c r="AR81" s="2">
        <v>0</v>
      </c>
      <c r="AS81" s="2">
        <v>0</v>
      </c>
      <c r="AT81" s="2" t="s">
        <v>188</v>
      </c>
      <c r="AU81" s="2">
        <v>0</v>
      </c>
      <c r="AV81" s="2" t="s">
        <v>189</v>
      </c>
      <c r="AW81" s="2">
        <v>0</v>
      </c>
      <c r="AX81" s="2" t="s">
        <v>190</v>
      </c>
    </row>
    <row r="82" spans="1:50" x14ac:dyDescent="0.35">
      <c r="A82" s="2" t="s">
        <v>52</v>
      </c>
      <c r="B82" s="2">
        <v>0</v>
      </c>
      <c r="C82" s="2">
        <v>25</v>
      </c>
      <c r="D82" s="2">
        <v>0</v>
      </c>
      <c r="E82" s="2">
        <v>0</v>
      </c>
      <c r="F82" s="2">
        <v>0</v>
      </c>
      <c r="G82" s="2">
        <v>0</v>
      </c>
      <c r="H82" s="2">
        <v>1</v>
      </c>
      <c r="I82" s="2">
        <v>0</v>
      </c>
      <c r="J82" s="2">
        <v>0</v>
      </c>
      <c r="K82" s="2">
        <v>0</v>
      </c>
      <c r="L82" s="2">
        <v>0</v>
      </c>
      <c r="M82" s="2">
        <v>0</v>
      </c>
      <c r="N82" s="2">
        <v>0</v>
      </c>
      <c r="O82" s="2">
        <v>0</v>
      </c>
      <c r="P82" s="2">
        <v>1</v>
      </c>
      <c r="Q82" s="2">
        <v>0</v>
      </c>
      <c r="R82" s="2">
        <v>1</v>
      </c>
      <c r="S82" s="2">
        <v>1</v>
      </c>
      <c r="T82" s="2">
        <v>0</v>
      </c>
      <c r="U82" s="2">
        <v>1</v>
      </c>
      <c r="V82" s="2">
        <v>1</v>
      </c>
      <c r="W82" s="2">
        <v>0</v>
      </c>
      <c r="X82" s="2">
        <v>5</v>
      </c>
      <c r="Y82" s="2">
        <v>36</v>
      </c>
      <c r="Z82" s="2">
        <v>80</v>
      </c>
      <c r="AA82" s="2">
        <v>45</v>
      </c>
      <c r="AB82" s="2">
        <v>0</v>
      </c>
      <c r="AC82" s="2" t="s">
        <v>53</v>
      </c>
      <c r="AD82" s="2">
        <v>0</v>
      </c>
      <c r="AE82" s="2">
        <v>0</v>
      </c>
      <c r="AF82" s="2">
        <v>0</v>
      </c>
      <c r="AG82" s="2">
        <v>0</v>
      </c>
      <c r="AH82" s="2" t="s">
        <v>54</v>
      </c>
      <c r="AI82" s="2">
        <v>0</v>
      </c>
      <c r="AJ82" s="2">
        <v>0</v>
      </c>
      <c r="AK82" s="2">
        <v>0</v>
      </c>
      <c r="AL82" s="2">
        <v>0</v>
      </c>
      <c r="AM82" s="2">
        <v>0</v>
      </c>
      <c r="AN82" s="2">
        <v>0</v>
      </c>
      <c r="AO82" s="2">
        <v>0</v>
      </c>
      <c r="AP82" s="2" t="s">
        <v>54</v>
      </c>
      <c r="AQ82" s="2">
        <v>0</v>
      </c>
      <c r="AR82" s="2" t="s">
        <v>54</v>
      </c>
      <c r="AS82" s="2" t="s">
        <v>54</v>
      </c>
      <c r="AT82" s="2">
        <v>0</v>
      </c>
      <c r="AU82" s="2" t="s">
        <v>54</v>
      </c>
      <c r="AV82" s="2" t="s">
        <v>54</v>
      </c>
      <c r="AW82" s="2">
        <v>0</v>
      </c>
      <c r="AX82" s="2" t="s">
        <v>55</v>
      </c>
    </row>
    <row r="83" spans="1:50" x14ac:dyDescent="0.35">
      <c r="A83" s="2" t="s">
        <v>121</v>
      </c>
      <c r="B83" s="2">
        <v>0</v>
      </c>
      <c r="C83" s="2">
        <v>0</v>
      </c>
      <c r="D83" s="2">
        <v>0</v>
      </c>
      <c r="E83" s="2">
        <v>0</v>
      </c>
      <c r="F83" s="2">
        <v>0</v>
      </c>
      <c r="G83" s="2">
        <v>0</v>
      </c>
      <c r="H83" s="2">
        <v>0</v>
      </c>
      <c r="I83" s="2">
        <v>0</v>
      </c>
      <c r="J83" s="2">
        <v>0</v>
      </c>
      <c r="K83" s="2">
        <v>0</v>
      </c>
      <c r="L83" s="2">
        <v>0</v>
      </c>
      <c r="M83" s="2">
        <v>0</v>
      </c>
      <c r="N83" s="2">
        <v>0</v>
      </c>
      <c r="O83" s="2">
        <v>5</v>
      </c>
      <c r="P83" s="2">
        <v>0</v>
      </c>
      <c r="Q83" s="2">
        <v>0</v>
      </c>
      <c r="R83" s="2">
        <v>0</v>
      </c>
      <c r="S83" s="2">
        <v>0</v>
      </c>
      <c r="T83" s="2">
        <v>59</v>
      </c>
      <c r="U83" s="2">
        <v>0</v>
      </c>
      <c r="V83" s="2">
        <v>0</v>
      </c>
      <c r="W83" s="2">
        <v>0</v>
      </c>
      <c r="X83" s="2">
        <v>0</v>
      </c>
      <c r="Y83" s="2">
        <v>64</v>
      </c>
      <c r="Z83" s="2">
        <v>157</v>
      </c>
      <c r="AA83" s="2">
        <v>40.764331210191081</v>
      </c>
      <c r="AB83" s="2">
        <v>0</v>
      </c>
      <c r="AC83" s="2">
        <v>0</v>
      </c>
      <c r="AD83" s="2">
        <v>0</v>
      </c>
      <c r="AE83" s="2">
        <v>0</v>
      </c>
      <c r="AF83" s="2">
        <v>0</v>
      </c>
      <c r="AG83" s="2">
        <v>0</v>
      </c>
      <c r="AH83" s="2">
        <v>0</v>
      </c>
      <c r="AI83" s="2">
        <v>0</v>
      </c>
      <c r="AJ83" s="2">
        <v>0</v>
      </c>
      <c r="AK83" s="2">
        <v>0</v>
      </c>
      <c r="AL83" s="2">
        <v>0</v>
      </c>
      <c r="AM83" s="2">
        <v>0</v>
      </c>
      <c r="AN83" s="2">
        <v>0</v>
      </c>
      <c r="AO83" s="2" t="s">
        <v>122</v>
      </c>
      <c r="AP83" s="2">
        <v>0</v>
      </c>
      <c r="AQ83" s="2">
        <v>0</v>
      </c>
      <c r="AR83" s="2">
        <v>0</v>
      </c>
      <c r="AS83" s="2">
        <v>0</v>
      </c>
      <c r="AT83" s="2" t="s">
        <v>123</v>
      </c>
      <c r="AU83" s="2">
        <v>0</v>
      </c>
      <c r="AV83" s="2">
        <v>0</v>
      </c>
      <c r="AW83" s="2">
        <v>0</v>
      </c>
      <c r="AX83" s="2">
        <v>0</v>
      </c>
    </row>
    <row r="84" spans="1:50" x14ac:dyDescent="0.35">
      <c r="A84" s="2" t="s">
        <v>1</v>
      </c>
      <c r="B84" s="2">
        <v>0</v>
      </c>
      <c r="C84" s="2">
        <v>0</v>
      </c>
      <c r="D84" s="2">
        <v>0</v>
      </c>
      <c r="E84" s="2">
        <v>0</v>
      </c>
      <c r="F84" s="2">
        <v>0</v>
      </c>
      <c r="G84" s="2">
        <v>0</v>
      </c>
      <c r="H84" s="2">
        <v>0</v>
      </c>
      <c r="I84" s="2">
        <v>0</v>
      </c>
      <c r="J84" s="2">
        <v>2</v>
      </c>
      <c r="K84" s="2">
        <v>0</v>
      </c>
      <c r="L84" s="2">
        <v>0</v>
      </c>
      <c r="M84" s="2">
        <v>0</v>
      </c>
      <c r="N84" s="2">
        <v>0</v>
      </c>
      <c r="O84" s="2">
        <v>0</v>
      </c>
      <c r="P84" s="2">
        <v>0</v>
      </c>
      <c r="Q84" s="2">
        <v>0</v>
      </c>
      <c r="R84" s="2">
        <v>0</v>
      </c>
      <c r="S84" s="2">
        <v>0</v>
      </c>
      <c r="T84" s="2">
        <v>0</v>
      </c>
      <c r="U84" s="2">
        <v>0</v>
      </c>
      <c r="V84" s="2">
        <v>1</v>
      </c>
      <c r="W84" s="2">
        <v>0</v>
      </c>
      <c r="X84" s="2">
        <v>0</v>
      </c>
      <c r="Y84" s="2">
        <v>3</v>
      </c>
      <c r="Z84" s="2">
        <v>9</v>
      </c>
      <c r="AA84" s="2">
        <v>33.333333333333336</v>
      </c>
      <c r="AB84" s="2">
        <v>0</v>
      </c>
      <c r="AC84" s="2">
        <v>0</v>
      </c>
      <c r="AD84" s="2">
        <v>0</v>
      </c>
      <c r="AE84" s="2">
        <v>0</v>
      </c>
      <c r="AF84" s="2">
        <v>0</v>
      </c>
      <c r="AG84" s="2">
        <v>0</v>
      </c>
      <c r="AH84" s="2">
        <v>0</v>
      </c>
      <c r="AI84" s="2">
        <v>0</v>
      </c>
      <c r="AJ84" s="2" t="s">
        <v>2</v>
      </c>
      <c r="AK84" s="2">
        <v>0</v>
      </c>
      <c r="AL84" s="2">
        <v>0</v>
      </c>
      <c r="AM84" s="2">
        <v>0</v>
      </c>
      <c r="AN84" s="2">
        <v>0</v>
      </c>
      <c r="AO84" s="2">
        <v>0</v>
      </c>
      <c r="AP84" s="2">
        <v>0</v>
      </c>
      <c r="AQ84" s="2">
        <v>0</v>
      </c>
      <c r="AR84" s="2">
        <v>0</v>
      </c>
      <c r="AS84" s="2">
        <v>0</v>
      </c>
      <c r="AT84" s="2">
        <v>0</v>
      </c>
      <c r="AU84" s="2">
        <v>0</v>
      </c>
      <c r="AV84" s="2" t="s">
        <v>3</v>
      </c>
      <c r="AW84" s="2">
        <v>0</v>
      </c>
      <c r="AX84" s="2">
        <v>0</v>
      </c>
    </row>
    <row r="85" spans="1:50" x14ac:dyDescent="0.35">
      <c r="A85" s="2" t="s">
        <v>199</v>
      </c>
      <c r="B85" s="2">
        <v>0</v>
      </c>
      <c r="C85" s="2">
        <v>1576</v>
      </c>
      <c r="D85" s="2">
        <v>992</v>
      </c>
      <c r="E85" s="2">
        <v>0</v>
      </c>
      <c r="F85" s="2">
        <v>83</v>
      </c>
      <c r="G85" s="2">
        <v>0</v>
      </c>
      <c r="H85" s="2">
        <v>0</v>
      </c>
      <c r="I85" s="2">
        <v>0</v>
      </c>
      <c r="J85" s="2">
        <v>0</v>
      </c>
      <c r="K85" s="2">
        <v>0</v>
      </c>
      <c r="L85" s="2">
        <v>0</v>
      </c>
      <c r="M85" s="2">
        <v>0</v>
      </c>
      <c r="N85" s="2">
        <v>0</v>
      </c>
      <c r="O85" s="2">
        <v>0</v>
      </c>
      <c r="P85" s="2">
        <v>0</v>
      </c>
      <c r="Q85" s="2">
        <v>0</v>
      </c>
      <c r="R85" s="2">
        <v>0</v>
      </c>
      <c r="S85" s="2">
        <v>0</v>
      </c>
      <c r="T85" s="2">
        <v>0</v>
      </c>
      <c r="U85" s="2">
        <v>0</v>
      </c>
      <c r="V85" s="2">
        <v>0</v>
      </c>
      <c r="W85" s="2">
        <v>0</v>
      </c>
      <c r="X85" s="2">
        <v>0</v>
      </c>
      <c r="Y85" s="2">
        <v>2651</v>
      </c>
      <c r="Z85" s="2">
        <v>8287</v>
      </c>
      <c r="AA85" s="2">
        <v>31.989863641848679</v>
      </c>
      <c r="AB85" s="2">
        <v>0</v>
      </c>
      <c r="AC85" s="2" t="s">
        <v>200</v>
      </c>
      <c r="AD85" s="2" t="s">
        <v>201</v>
      </c>
      <c r="AE85" s="2">
        <v>0</v>
      </c>
      <c r="AF85" s="2" t="s">
        <v>202</v>
      </c>
      <c r="AG85" s="2">
        <v>0</v>
      </c>
      <c r="AH85" s="2">
        <v>0</v>
      </c>
      <c r="AI85" s="2">
        <v>0</v>
      </c>
      <c r="AJ85" s="2">
        <v>0</v>
      </c>
      <c r="AK85" s="2">
        <v>0</v>
      </c>
      <c r="AL85" s="2">
        <v>0</v>
      </c>
      <c r="AM85" s="2">
        <v>0</v>
      </c>
      <c r="AN85" s="2">
        <v>0</v>
      </c>
      <c r="AO85" s="2">
        <v>0</v>
      </c>
      <c r="AP85" s="2">
        <v>0</v>
      </c>
      <c r="AQ85" s="2">
        <v>0</v>
      </c>
      <c r="AR85" s="2">
        <v>0</v>
      </c>
      <c r="AS85" s="2">
        <v>0</v>
      </c>
      <c r="AT85" s="2">
        <v>0</v>
      </c>
      <c r="AU85" s="2">
        <v>0</v>
      </c>
      <c r="AV85" s="2">
        <v>0</v>
      </c>
      <c r="AW85" s="2">
        <v>0</v>
      </c>
      <c r="AX85" s="2">
        <v>0</v>
      </c>
    </row>
    <row r="86" spans="1:50" x14ac:dyDescent="0.35">
      <c r="A86" s="2" t="s">
        <v>10</v>
      </c>
      <c r="B86" s="2">
        <v>0</v>
      </c>
      <c r="C86" s="2">
        <v>37</v>
      </c>
      <c r="D86" s="2">
        <v>10</v>
      </c>
      <c r="E86" s="2">
        <v>0</v>
      </c>
      <c r="F86" s="2">
        <v>0</v>
      </c>
      <c r="G86" s="2">
        <v>0</v>
      </c>
      <c r="H86" s="2">
        <v>0</v>
      </c>
      <c r="I86" s="2">
        <v>0</v>
      </c>
      <c r="J86" s="2">
        <v>0</v>
      </c>
      <c r="K86" s="2">
        <v>0</v>
      </c>
      <c r="L86" s="2">
        <v>0</v>
      </c>
      <c r="M86" s="2">
        <v>0</v>
      </c>
      <c r="N86" s="2">
        <v>0</v>
      </c>
      <c r="O86" s="2">
        <v>0</v>
      </c>
      <c r="P86" s="2">
        <v>0</v>
      </c>
      <c r="Q86" s="2">
        <v>0</v>
      </c>
      <c r="R86" s="2">
        <v>0</v>
      </c>
      <c r="S86" s="2">
        <v>0</v>
      </c>
      <c r="T86" s="2">
        <v>0</v>
      </c>
      <c r="U86" s="2">
        <v>0</v>
      </c>
      <c r="V86" s="2">
        <v>0</v>
      </c>
      <c r="W86" s="2">
        <v>0</v>
      </c>
      <c r="X86" s="2">
        <v>0</v>
      </c>
      <c r="Y86" s="2">
        <v>47</v>
      </c>
      <c r="Z86" s="2">
        <v>156</v>
      </c>
      <c r="AA86" s="2">
        <v>30.128205128205128</v>
      </c>
      <c r="AB86" s="2">
        <v>0</v>
      </c>
      <c r="AC86" s="2" t="s">
        <v>11</v>
      </c>
      <c r="AD86" s="2" t="s">
        <v>12</v>
      </c>
      <c r="AE86" s="2">
        <v>0</v>
      </c>
      <c r="AF86" s="2">
        <v>0</v>
      </c>
      <c r="AG86" s="2">
        <v>0</v>
      </c>
      <c r="AH86" s="2">
        <v>0</v>
      </c>
      <c r="AI86" s="2">
        <v>0</v>
      </c>
      <c r="AJ86" s="2">
        <v>0</v>
      </c>
      <c r="AK86" s="2">
        <v>0</v>
      </c>
      <c r="AL86" s="2">
        <v>0</v>
      </c>
      <c r="AM86" s="2">
        <v>0</v>
      </c>
      <c r="AN86" s="2">
        <v>0</v>
      </c>
      <c r="AO86" s="2">
        <v>0</v>
      </c>
      <c r="AP86" s="2">
        <v>0</v>
      </c>
      <c r="AQ86" s="2">
        <v>0</v>
      </c>
      <c r="AR86" s="2">
        <v>0</v>
      </c>
      <c r="AS86" s="2">
        <v>0</v>
      </c>
      <c r="AT86" s="2">
        <v>0</v>
      </c>
      <c r="AU86" s="2">
        <v>0</v>
      </c>
      <c r="AV86" s="2">
        <v>0</v>
      </c>
      <c r="AW86" s="2">
        <v>0</v>
      </c>
      <c r="AX86" s="2">
        <v>0</v>
      </c>
    </row>
    <row r="87" spans="1:50" x14ac:dyDescent="0.35">
      <c r="A87" s="2" t="s">
        <v>209</v>
      </c>
      <c r="B87" s="2">
        <v>0</v>
      </c>
      <c r="C87" s="2">
        <v>665</v>
      </c>
      <c r="D87" s="2">
        <v>0</v>
      </c>
      <c r="E87" s="2">
        <v>0</v>
      </c>
      <c r="F87" s="2">
        <v>0</v>
      </c>
      <c r="G87" s="2">
        <v>0</v>
      </c>
      <c r="H87" s="2">
        <v>0</v>
      </c>
      <c r="I87" s="2">
        <v>0</v>
      </c>
      <c r="J87" s="2">
        <v>0</v>
      </c>
      <c r="K87" s="2">
        <v>1</v>
      </c>
      <c r="L87" s="2">
        <v>0</v>
      </c>
      <c r="M87" s="2">
        <v>0</v>
      </c>
      <c r="N87" s="2">
        <v>0</v>
      </c>
      <c r="O87" s="2">
        <v>0</v>
      </c>
      <c r="P87" s="2">
        <v>0</v>
      </c>
      <c r="Q87" s="2">
        <v>0</v>
      </c>
      <c r="R87" s="2">
        <v>0</v>
      </c>
      <c r="S87" s="2">
        <v>0</v>
      </c>
      <c r="T87" s="2">
        <v>0</v>
      </c>
      <c r="U87" s="2">
        <v>0</v>
      </c>
      <c r="V87" s="2">
        <v>0</v>
      </c>
      <c r="W87" s="2">
        <v>0</v>
      </c>
      <c r="X87" s="2">
        <v>0</v>
      </c>
      <c r="Y87" s="2">
        <v>666</v>
      </c>
      <c r="Z87" s="2">
        <v>2286</v>
      </c>
      <c r="AA87" s="2">
        <v>29.133858267716537</v>
      </c>
      <c r="AB87" s="2">
        <v>0</v>
      </c>
      <c r="AC87" s="2" t="s">
        <v>210</v>
      </c>
      <c r="AD87" s="2">
        <v>0</v>
      </c>
      <c r="AE87" s="2">
        <v>0</v>
      </c>
      <c r="AF87" s="2">
        <v>0</v>
      </c>
      <c r="AG87" s="2">
        <v>0</v>
      </c>
      <c r="AH87" s="2">
        <v>0</v>
      </c>
      <c r="AI87" s="2">
        <v>0</v>
      </c>
      <c r="AJ87" s="2">
        <v>0</v>
      </c>
      <c r="AK87" s="2" t="s">
        <v>211</v>
      </c>
      <c r="AL87" s="2">
        <v>0</v>
      </c>
      <c r="AM87" s="2">
        <v>0</v>
      </c>
      <c r="AN87" s="2">
        <v>0</v>
      </c>
      <c r="AO87" s="2">
        <v>0</v>
      </c>
      <c r="AP87" s="2">
        <v>0</v>
      </c>
      <c r="AQ87" s="2">
        <v>0</v>
      </c>
      <c r="AR87" s="2">
        <v>0</v>
      </c>
      <c r="AS87" s="2">
        <v>0</v>
      </c>
      <c r="AT87" s="2">
        <v>0</v>
      </c>
      <c r="AU87" s="2">
        <v>0</v>
      </c>
      <c r="AV87" s="2">
        <v>0</v>
      </c>
      <c r="AW87" s="2">
        <v>0</v>
      </c>
      <c r="AX87" s="2">
        <v>0</v>
      </c>
    </row>
    <row r="88" spans="1:50" x14ac:dyDescent="0.35">
      <c r="A88" s="2" t="s">
        <v>287</v>
      </c>
      <c r="B88" s="2">
        <v>0</v>
      </c>
      <c r="C88" s="2">
        <v>0</v>
      </c>
      <c r="D88" s="2">
        <v>0</v>
      </c>
      <c r="E88" s="2">
        <v>0</v>
      </c>
      <c r="F88" s="2">
        <v>0</v>
      </c>
      <c r="G88" s="2">
        <v>0</v>
      </c>
      <c r="H88" s="2">
        <v>0</v>
      </c>
      <c r="I88" s="2">
        <v>0</v>
      </c>
      <c r="J88" s="2">
        <v>1</v>
      </c>
      <c r="K88" s="2">
        <v>0</v>
      </c>
      <c r="L88" s="2">
        <v>0</v>
      </c>
      <c r="M88" s="2">
        <v>0</v>
      </c>
      <c r="N88" s="2">
        <v>0</v>
      </c>
      <c r="O88" s="2">
        <v>0</v>
      </c>
      <c r="P88" s="2">
        <v>0</v>
      </c>
      <c r="Q88" s="2">
        <v>0</v>
      </c>
      <c r="R88" s="2">
        <v>0</v>
      </c>
      <c r="S88" s="2">
        <v>0</v>
      </c>
      <c r="T88" s="2">
        <v>22</v>
      </c>
      <c r="U88" s="2">
        <v>0</v>
      </c>
      <c r="V88" s="2">
        <v>0</v>
      </c>
      <c r="W88" s="2">
        <v>0</v>
      </c>
      <c r="X88" s="2">
        <v>0</v>
      </c>
      <c r="Y88" s="2">
        <v>23</v>
      </c>
      <c r="Z88" s="2">
        <v>152</v>
      </c>
      <c r="AA88" s="2">
        <v>15.131578947368421</v>
      </c>
      <c r="AB88" s="2">
        <v>0</v>
      </c>
      <c r="AC88" s="2">
        <v>0</v>
      </c>
      <c r="AD88" s="2">
        <v>0</v>
      </c>
      <c r="AE88" s="2">
        <v>0</v>
      </c>
      <c r="AF88" s="2">
        <v>0</v>
      </c>
      <c r="AG88" s="2">
        <v>0</v>
      </c>
      <c r="AH88" s="2">
        <v>0</v>
      </c>
      <c r="AI88" s="2">
        <v>0</v>
      </c>
      <c r="AJ88" s="2" t="s">
        <v>288</v>
      </c>
      <c r="AK88" s="2">
        <v>0</v>
      </c>
      <c r="AL88" s="2">
        <v>0</v>
      </c>
      <c r="AM88" s="2">
        <v>0</v>
      </c>
      <c r="AN88" s="2">
        <v>0</v>
      </c>
      <c r="AO88" s="2">
        <v>0</v>
      </c>
      <c r="AP88" s="2">
        <v>0</v>
      </c>
      <c r="AQ88" s="2">
        <v>0</v>
      </c>
      <c r="AR88" s="2">
        <v>0</v>
      </c>
      <c r="AS88" s="2">
        <v>0</v>
      </c>
      <c r="AT88" s="2" t="s">
        <v>289</v>
      </c>
      <c r="AU88" s="2">
        <v>0</v>
      </c>
      <c r="AV88" s="2">
        <v>0</v>
      </c>
      <c r="AW88" s="2">
        <v>0</v>
      </c>
      <c r="AX88" s="2">
        <v>0</v>
      </c>
    </row>
    <row r="89" spans="1:50" x14ac:dyDescent="0.35">
      <c r="A89" s="2" t="s">
        <v>143</v>
      </c>
      <c r="B89" s="2">
        <v>0</v>
      </c>
      <c r="C89" s="2">
        <v>9</v>
      </c>
      <c r="D89" s="2">
        <v>0</v>
      </c>
      <c r="E89" s="2">
        <v>0</v>
      </c>
      <c r="F89" s="2">
        <v>0</v>
      </c>
      <c r="G89" s="2">
        <v>0</v>
      </c>
      <c r="H89" s="2">
        <v>0</v>
      </c>
      <c r="I89" s="2">
        <v>0</v>
      </c>
      <c r="J89" s="2">
        <v>0</v>
      </c>
      <c r="K89" s="2">
        <v>0</v>
      </c>
      <c r="L89" s="2">
        <v>0</v>
      </c>
      <c r="M89" s="2">
        <v>0</v>
      </c>
      <c r="N89" s="2">
        <v>0</v>
      </c>
      <c r="O89" s="2">
        <v>0</v>
      </c>
      <c r="P89" s="2">
        <v>0</v>
      </c>
      <c r="Q89" s="2">
        <v>0</v>
      </c>
      <c r="R89" s="2">
        <v>0</v>
      </c>
      <c r="S89" s="2">
        <v>0</v>
      </c>
      <c r="T89" s="2">
        <v>0</v>
      </c>
      <c r="U89" s="2">
        <v>0</v>
      </c>
      <c r="V89" s="2">
        <v>0</v>
      </c>
      <c r="W89" s="2">
        <v>0</v>
      </c>
      <c r="X89" s="2">
        <v>0</v>
      </c>
      <c r="Y89" s="2">
        <v>9</v>
      </c>
      <c r="Z89" s="2">
        <v>62</v>
      </c>
      <c r="AA89" s="2">
        <v>14.516129032258064</v>
      </c>
      <c r="AB89" s="2">
        <v>0</v>
      </c>
      <c r="AC89" s="2" t="s">
        <v>144</v>
      </c>
      <c r="AD89" s="2">
        <v>0</v>
      </c>
      <c r="AE89" s="2">
        <v>0</v>
      </c>
      <c r="AF89" s="2">
        <v>0</v>
      </c>
      <c r="AG89" s="2">
        <v>0</v>
      </c>
      <c r="AH89" s="2">
        <v>0</v>
      </c>
      <c r="AI89" s="2">
        <v>0</v>
      </c>
      <c r="AJ89" s="2">
        <v>0</v>
      </c>
      <c r="AK89" s="2">
        <v>0</v>
      </c>
      <c r="AL89" s="2">
        <v>0</v>
      </c>
      <c r="AM89" s="2">
        <v>0</v>
      </c>
      <c r="AN89" s="2">
        <v>0</v>
      </c>
      <c r="AO89" s="2">
        <v>0</v>
      </c>
      <c r="AP89" s="2">
        <v>0</v>
      </c>
      <c r="AQ89" s="2">
        <v>0</v>
      </c>
      <c r="AR89" s="2">
        <v>0</v>
      </c>
      <c r="AS89" s="2">
        <v>0</v>
      </c>
      <c r="AT89" s="2">
        <v>0</v>
      </c>
      <c r="AU89" s="2">
        <v>0</v>
      </c>
      <c r="AV89" s="2">
        <v>0</v>
      </c>
      <c r="AW89" s="2">
        <v>0</v>
      </c>
      <c r="AX89" s="2">
        <v>0</v>
      </c>
    </row>
    <row r="90" spans="1:50" x14ac:dyDescent="0.35">
      <c r="A90" s="2" t="s">
        <v>86</v>
      </c>
      <c r="B90" s="2">
        <v>0</v>
      </c>
      <c r="C90" s="2">
        <v>0</v>
      </c>
      <c r="D90" s="2">
        <v>0</v>
      </c>
      <c r="E90" s="2">
        <v>1</v>
      </c>
      <c r="F90" s="2">
        <v>0</v>
      </c>
      <c r="G90" s="2">
        <v>0</v>
      </c>
      <c r="H90" s="2">
        <v>0</v>
      </c>
      <c r="I90" s="2">
        <v>0</v>
      </c>
      <c r="J90" s="2">
        <v>0</v>
      </c>
      <c r="K90" s="2">
        <v>0</v>
      </c>
      <c r="L90" s="2">
        <v>0</v>
      </c>
      <c r="M90" s="2">
        <v>0</v>
      </c>
      <c r="N90" s="2">
        <v>0</v>
      </c>
      <c r="O90" s="2">
        <v>0</v>
      </c>
      <c r="P90" s="2">
        <v>0</v>
      </c>
      <c r="Q90" s="2">
        <v>0</v>
      </c>
      <c r="R90" s="2">
        <v>0</v>
      </c>
      <c r="S90" s="2">
        <v>0</v>
      </c>
      <c r="T90" s="2">
        <v>0</v>
      </c>
      <c r="U90" s="2">
        <v>0</v>
      </c>
      <c r="V90" s="2">
        <v>0</v>
      </c>
      <c r="W90" s="2">
        <v>0</v>
      </c>
      <c r="X90" s="2">
        <v>0</v>
      </c>
      <c r="Y90" s="2">
        <v>1</v>
      </c>
      <c r="Z90" s="2">
        <v>7</v>
      </c>
      <c r="AA90" s="2">
        <v>14.285714285714286</v>
      </c>
      <c r="AB90" s="2">
        <v>0</v>
      </c>
      <c r="AC90" s="2">
        <v>0</v>
      </c>
      <c r="AD90" s="2">
        <v>0</v>
      </c>
      <c r="AE90" s="2" t="s">
        <v>87</v>
      </c>
      <c r="AF90" s="2">
        <v>0</v>
      </c>
      <c r="AG90" s="2">
        <v>0</v>
      </c>
      <c r="AH90" s="2">
        <v>0</v>
      </c>
      <c r="AI90" s="2">
        <v>0</v>
      </c>
      <c r="AJ90" s="2">
        <v>0</v>
      </c>
      <c r="AK90" s="2">
        <v>0</v>
      </c>
      <c r="AL90" s="2">
        <v>0</v>
      </c>
      <c r="AM90" s="2">
        <v>0</v>
      </c>
      <c r="AN90" s="2">
        <v>0</v>
      </c>
      <c r="AO90" s="2">
        <v>0</v>
      </c>
      <c r="AP90" s="2">
        <v>0</v>
      </c>
      <c r="AQ90" s="2">
        <v>0</v>
      </c>
      <c r="AR90" s="2">
        <v>0</v>
      </c>
      <c r="AS90" s="2">
        <v>0</v>
      </c>
      <c r="AT90" s="2">
        <v>0</v>
      </c>
      <c r="AU90" s="2">
        <v>0</v>
      </c>
      <c r="AV90" s="2">
        <v>0</v>
      </c>
      <c r="AW90" s="2">
        <v>0</v>
      </c>
      <c r="AX90" s="2">
        <v>0</v>
      </c>
    </row>
    <row r="91" spans="1:50" x14ac:dyDescent="0.35">
      <c r="A91" s="2" t="s">
        <v>253</v>
      </c>
      <c r="B91" s="2">
        <v>0</v>
      </c>
      <c r="C91" s="2">
        <v>0</v>
      </c>
      <c r="D91" s="2">
        <v>0</v>
      </c>
      <c r="E91" s="2">
        <v>0</v>
      </c>
      <c r="F91" s="2">
        <v>0</v>
      </c>
      <c r="G91" s="2">
        <v>0</v>
      </c>
      <c r="H91" s="2">
        <v>0</v>
      </c>
      <c r="I91" s="2">
        <v>0</v>
      </c>
      <c r="J91" s="2">
        <v>0</v>
      </c>
      <c r="K91" s="2">
        <v>0</v>
      </c>
      <c r="L91" s="2">
        <v>0</v>
      </c>
      <c r="M91" s="2">
        <v>0</v>
      </c>
      <c r="N91" s="2">
        <v>0</v>
      </c>
      <c r="O91" s="2">
        <v>0</v>
      </c>
      <c r="P91" s="2">
        <v>0</v>
      </c>
      <c r="Q91" s="2">
        <v>0</v>
      </c>
      <c r="R91" s="2">
        <v>0</v>
      </c>
      <c r="S91" s="2">
        <v>0</v>
      </c>
      <c r="T91" s="2">
        <v>95</v>
      </c>
      <c r="U91" s="2">
        <v>0</v>
      </c>
      <c r="V91" s="2">
        <v>0</v>
      </c>
      <c r="W91" s="2">
        <v>0</v>
      </c>
      <c r="X91" s="2">
        <v>0</v>
      </c>
      <c r="Y91" s="2">
        <v>95</v>
      </c>
      <c r="Z91" s="2">
        <v>688</v>
      </c>
      <c r="AA91" s="2">
        <v>13.80813953488372</v>
      </c>
      <c r="AB91" s="2">
        <v>0</v>
      </c>
      <c r="AC91" s="2">
        <v>0</v>
      </c>
      <c r="AD91" s="2">
        <v>0</v>
      </c>
      <c r="AE91" s="2">
        <v>0</v>
      </c>
      <c r="AF91" s="2">
        <v>0</v>
      </c>
      <c r="AG91" s="2">
        <v>0</v>
      </c>
      <c r="AH91" s="2">
        <v>0</v>
      </c>
      <c r="AI91" s="2">
        <v>0</v>
      </c>
      <c r="AJ91" s="2">
        <v>0</v>
      </c>
      <c r="AK91" s="2">
        <v>0</v>
      </c>
      <c r="AL91" s="2">
        <v>0</v>
      </c>
      <c r="AM91" s="2">
        <v>0</v>
      </c>
      <c r="AN91" s="2">
        <v>0</v>
      </c>
      <c r="AO91" s="2">
        <v>0</v>
      </c>
      <c r="AP91" s="2">
        <v>0</v>
      </c>
      <c r="AQ91" s="2">
        <v>0</v>
      </c>
      <c r="AR91" s="2">
        <v>0</v>
      </c>
      <c r="AS91" s="2">
        <v>0</v>
      </c>
      <c r="AT91" s="2" t="s">
        <v>254</v>
      </c>
      <c r="AU91" s="2">
        <v>0</v>
      </c>
      <c r="AV91" s="2">
        <v>0</v>
      </c>
      <c r="AW91" s="2">
        <v>0</v>
      </c>
      <c r="AX91" s="2">
        <v>0</v>
      </c>
    </row>
    <row r="92" spans="1:50" x14ac:dyDescent="0.35">
      <c r="A92" s="2" t="s">
        <v>214</v>
      </c>
      <c r="B92" s="2">
        <v>0</v>
      </c>
      <c r="C92" s="2">
        <v>0</v>
      </c>
      <c r="D92" s="2">
        <v>0</v>
      </c>
      <c r="E92" s="2">
        <v>0</v>
      </c>
      <c r="F92" s="2">
        <v>0</v>
      </c>
      <c r="G92" s="2">
        <v>0</v>
      </c>
      <c r="H92" s="2">
        <v>0</v>
      </c>
      <c r="I92" s="2">
        <v>0</v>
      </c>
      <c r="J92" s="2">
        <v>0</v>
      </c>
      <c r="K92" s="2">
        <v>0</v>
      </c>
      <c r="L92" s="2">
        <v>0</v>
      </c>
      <c r="M92" s="2">
        <v>0</v>
      </c>
      <c r="N92" s="2">
        <v>0</v>
      </c>
      <c r="O92" s="2">
        <v>0</v>
      </c>
      <c r="P92" s="2">
        <v>0</v>
      </c>
      <c r="Q92" s="2">
        <v>0</v>
      </c>
      <c r="R92" s="2">
        <v>0</v>
      </c>
      <c r="S92" s="2">
        <v>0</v>
      </c>
      <c r="T92" s="2">
        <v>95</v>
      </c>
      <c r="U92" s="2">
        <v>0</v>
      </c>
      <c r="V92" s="2">
        <v>0</v>
      </c>
      <c r="W92" s="2">
        <v>0</v>
      </c>
      <c r="X92" s="2">
        <v>0</v>
      </c>
      <c r="Y92" s="2">
        <v>95</v>
      </c>
      <c r="Z92" s="2">
        <v>710</v>
      </c>
      <c r="AA92" s="2">
        <v>13.380281690140846</v>
      </c>
      <c r="AB92" s="2">
        <v>0</v>
      </c>
      <c r="AC92" s="2">
        <v>0</v>
      </c>
      <c r="AD92" s="2">
        <v>0</v>
      </c>
      <c r="AE92" s="2">
        <v>0</v>
      </c>
      <c r="AF92" s="2">
        <v>0</v>
      </c>
      <c r="AG92" s="2">
        <v>0</v>
      </c>
      <c r="AH92" s="2">
        <v>0</v>
      </c>
      <c r="AI92" s="2">
        <v>0</v>
      </c>
      <c r="AJ92" s="2">
        <v>0</v>
      </c>
      <c r="AK92" s="2">
        <v>0</v>
      </c>
      <c r="AL92" s="2">
        <v>0</v>
      </c>
      <c r="AM92" s="2">
        <v>0</v>
      </c>
      <c r="AN92" s="2">
        <v>0</v>
      </c>
      <c r="AO92" s="2">
        <v>0</v>
      </c>
      <c r="AP92" s="2">
        <v>0</v>
      </c>
      <c r="AQ92" s="2">
        <v>0</v>
      </c>
      <c r="AR92" s="2">
        <v>0</v>
      </c>
      <c r="AS92" s="2">
        <v>0</v>
      </c>
      <c r="AT92" s="2" t="s">
        <v>215</v>
      </c>
      <c r="AU92" s="2">
        <v>0</v>
      </c>
      <c r="AV92" s="2">
        <v>0</v>
      </c>
      <c r="AW92" s="2">
        <v>0</v>
      </c>
      <c r="AX92" s="2">
        <v>0</v>
      </c>
    </row>
    <row r="93" spans="1:50" x14ac:dyDescent="0.35">
      <c r="A93" s="2" t="s">
        <v>159</v>
      </c>
      <c r="B93" s="2">
        <v>0</v>
      </c>
      <c r="C93" s="2">
        <v>0</v>
      </c>
      <c r="D93" s="2">
        <v>0</v>
      </c>
      <c r="E93" s="2">
        <v>0</v>
      </c>
      <c r="F93" s="2">
        <v>0</v>
      </c>
      <c r="G93" s="2">
        <v>0</v>
      </c>
      <c r="H93" s="2">
        <v>0</v>
      </c>
      <c r="I93" s="2">
        <v>0</v>
      </c>
      <c r="J93" s="2">
        <v>0</v>
      </c>
      <c r="K93" s="2">
        <v>0</v>
      </c>
      <c r="L93" s="2">
        <v>0</v>
      </c>
      <c r="M93" s="2">
        <v>0</v>
      </c>
      <c r="N93" s="2">
        <v>0</v>
      </c>
      <c r="O93" s="2">
        <v>0</v>
      </c>
      <c r="P93" s="2">
        <v>0</v>
      </c>
      <c r="Q93" s="2">
        <v>0</v>
      </c>
      <c r="R93" s="2">
        <v>0</v>
      </c>
      <c r="S93" s="2">
        <v>0</v>
      </c>
      <c r="T93" s="2">
        <v>2</v>
      </c>
      <c r="U93" s="2">
        <v>0</v>
      </c>
      <c r="V93" s="2">
        <v>0</v>
      </c>
      <c r="W93" s="2">
        <v>0</v>
      </c>
      <c r="X93" s="2">
        <v>0</v>
      </c>
      <c r="Y93" s="2">
        <v>2</v>
      </c>
      <c r="Z93" s="2">
        <v>19</v>
      </c>
      <c r="AA93" s="2">
        <v>10.526315789473685</v>
      </c>
      <c r="AB93" s="2">
        <v>0</v>
      </c>
      <c r="AC93" s="2">
        <v>0</v>
      </c>
      <c r="AD93" s="2">
        <v>0</v>
      </c>
      <c r="AE93" s="2">
        <v>0</v>
      </c>
      <c r="AF93" s="2">
        <v>0</v>
      </c>
      <c r="AG93" s="2">
        <v>0</v>
      </c>
      <c r="AH93" s="2">
        <v>0</v>
      </c>
      <c r="AI93" s="2">
        <v>0</v>
      </c>
      <c r="AJ93" s="2">
        <v>0</v>
      </c>
      <c r="AK93" s="2">
        <v>0</v>
      </c>
      <c r="AL93" s="2">
        <v>0</v>
      </c>
      <c r="AM93" s="2">
        <v>0</v>
      </c>
      <c r="AN93" s="2">
        <v>0</v>
      </c>
      <c r="AO93" s="2">
        <v>0</v>
      </c>
      <c r="AP93" s="2">
        <v>0</v>
      </c>
      <c r="AQ93" s="2">
        <v>0</v>
      </c>
      <c r="AR93" s="2">
        <v>0</v>
      </c>
      <c r="AS93" s="2">
        <v>0</v>
      </c>
      <c r="AT93" s="2" t="s">
        <v>160</v>
      </c>
      <c r="AU93" s="2">
        <v>0</v>
      </c>
      <c r="AV93" s="2">
        <v>0</v>
      </c>
      <c r="AW93" s="2">
        <v>0</v>
      </c>
      <c r="AX93" s="2">
        <v>0</v>
      </c>
    </row>
    <row r="94" spans="1:50" x14ac:dyDescent="0.35">
      <c r="A94" s="2" t="s">
        <v>242</v>
      </c>
      <c r="B94" s="2">
        <v>0</v>
      </c>
      <c r="C94" s="2">
        <v>48</v>
      </c>
      <c r="D94" s="2">
        <v>0</v>
      </c>
      <c r="E94" s="2">
        <v>0</v>
      </c>
      <c r="F94" s="2">
        <v>0</v>
      </c>
      <c r="G94" s="2">
        <v>0</v>
      </c>
      <c r="H94" s="2">
        <v>0</v>
      </c>
      <c r="I94" s="2">
        <v>0</v>
      </c>
      <c r="J94" s="2">
        <v>0</v>
      </c>
      <c r="K94" s="2">
        <v>0</v>
      </c>
      <c r="L94" s="2">
        <v>0</v>
      </c>
      <c r="M94" s="2">
        <v>0</v>
      </c>
      <c r="N94" s="2">
        <v>0</v>
      </c>
      <c r="O94" s="2">
        <v>0</v>
      </c>
      <c r="P94" s="2">
        <v>0</v>
      </c>
      <c r="Q94" s="2">
        <v>0</v>
      </c>
      <c r="R94" s="2">
        <v>0</v>
      </c>
      <c r="S94" s="2">
        <v>0</v>
      </c>
      <c r="T94" s="2">
        <v>0</v>
      </c>
      <c r="U94" s="2">
        <v>0</v>
      </c>
      <c r="V94" s="2">
        <v>0</v>
      </c>
      <c r="W94" s="2">
        <v>0</v>
      </c>
      <c r="X94" s="2">
        <v>0</v>
      </c>
      <c r="Y94" s="2">
        <v>48</v>
      </c>
      <c r="Z94" s="2">
        <v>522</v>
      </c>
      <c r="AA94" s="2">
        <v>9.1954022988505741</v>
      </c>
      <c r="AB94" s="2">
        <v>0</v>
      </c>
      <c r="AC94" s="2" t="s">
        <v>243</v>
      </c>
      <c r="AD94" s="2">
        <v>0</v>
      </c>
      <c r="AE94" s="2">
        <v>0</v>
      </c>
      <c r="AF94" s="2">
        <v>0</v>
      </c>
      <c r="AG94" s="2">
        <v>0</v>
      </c>
      <c r="AH94" s="2">
        <v>0</v>
      </c>
      <c r="AI94" s="2">
        <v>0</v>
      </c>
      <c r="AJ94" s="2">
        <v>0</v>
      </c>
      <c r="AK94" s="2">
        <v>0</v>
      </c>
      <c r="AL94" s="2">
        <v>0</v>
      </c>
      <c r="AM94" s="2">
        <v>0</v>
      </c>
      <c r="AN94" s="2">
        <v>0</v>
      </c>
      <c r="AO94" s="2">
        <v>0</v>
      </c>
      <c r="AP94" s="2">
        <v>0</v>
      </c>
      <c r="AQ94" s="2">
        <v>0</v>
      </c>
      <c r="AR94" s="2">
        <v>0</v>
      </c>
      <c r="AS94" s="2">
        <v>0</v>
      </c>
      <c r="AT94" s="2">
        <v>0</v>
      </c>
      <c r="AU94" s="2">
        <v>0</v>
      </c>
      <c r="AV94" s="2">
        <v>0</v>
      </c>
      <c r="AW94" s="2">
        <v>0</v>
      </c>
      <c r="AX94" s="2">
        <v>0</v>
      </c>
    </row>
    <row r="95" spans="1:50" x14ac:dyDescent="0.35">
      <c r="A95" s="2" t="s">
        <v>266</v>
      </c>
      <c r="B95" s="2">
        <v>0</v>
      </c>
      <c r="C95" s="2">
        <v>0</v>
      </c>
      <c r="D95" s="2">
        <v>0</v>
      </c>
      <c r="E95" s="2">
        <v>0</v>
      </c>
      <c r="F95" s="2">
        <v>0</v>
      </c>
      <c r="G95" s="2">
        <v>0</v>
      </c>
      <c r="H95" s="2">
        <v>0</v>
      </c>
      <c r="I95" s="2">
        <v>0</v>
      </c>
      <c r="J95" s="2">
        <v>0</v>
      </c>
      <c r="K95" s="2">
        <v>0</v>
      </c>
      <c r="L95" s="2">
        <v>0</v>
      </c>
      <c r="M95" s="2">
        <v>0</v>
      </c>
      <c r="N95" s="2">
        <v>0</v>
      </c>
      <c r="O95" s="2">
        <v>0</v>
      </c>
      <c r="P95" s="2">
        <v>0</v>
      </c>
      <c r="Q95" s="2">
        <v>0</v>
      </c>
      <c r="R95" s="2">
        <v>0</v>
      </c>
      <c r="S95" s="2">
        <v>0</v>
      </c>
      <c r="T95" s="2">
        <v>1</v>
      </c>
      <c r="U95" s="2">
        <v>0</v>
      </c>
      <c r="V95" s="2">
        <v>0</v>
      </c>
      <c r="W95" s="2">
        <v>0</v>
      </c>
      <c r="X95" s="2">
        <v>0</v>
      </c>
      <c r="Y95" s="2">
        <v>1</v>
      </c>
      <c r="Z95" s="2">
        <v>25</v>
      </c>
      <c r="AA95" s="2">
        <v>4</v>
      </c>
      <c r="AB95" s="2">
        <v>0</v>
      </c>
      <c r="AC95" s="2">
        <v>0</v>
      </c>
      <c r="AD95" s="2">
        <v>0</v>
      </c>
      <c r="AE95" s="2">
        <v>0</v>
      </c>
      <c r="AF95" s="2">
        <v>0</v>
      </c>
      <c r="AG95" s="2">
        <v>0</v>
      </c>
      <c r="AH95" s="2">
        <v>0</v>
      </c>
      <c r="AI95" s="2">
        <v>0</v>
      </c>
      <c r="AJ95" s="2">
        <v>0</v>
      </c>
      <c r="AK95" s="2">
        <v>0</v>
      </c>
      <c r="AL95" s="2">
        <v>0</v>
      </c>
      <c r="AM95" s="2">
        <v>0</v>
      </c>
      <c r="AN95" s="2">
        <v>0</v>
      </c>
      <c r="AO95" s="2">
        <v>0</v>
      </c>
      <c r="AP95" s="2">
        <v>0</v>
      </c>
      <c r="AQ95" s="2">
        <v>0</v>
      </c>
      <c r="AR95" s="2">
        <v>0</v>
      </c>
      <c r="AS95" s="2">
        <v>0</v>
      </c>
      <c r="AT95" s="2">
        <v>4</v>
      </c>
      <c r="AU95" s="2">
        <v>0</v>
      </c>
      <c r="AV95" s="2">
        <v>0</v>
      </c>
      <c r="AW95" s="2">
        <v>0</v>
      </c>
      <c r="AX95" s="2">
        <v>0</v>
      </c>
    </row>
    <row r="96" spans="1:50" x14ac:dyDescent="0.35">
      <c r="A96" s="2" t="s">
        <v>203</v>
      </c>
      <c r="B96" s="2">
        <v>0</v>
      </c>
      <c r="C96" s="2">
        <v>0</v>
      </c>
      <c r="D96" s="2">
        <v>0</v>
      </c>
      <c r="E96" s="2">
        <v>0</v>
      </c>
      <c r="F96" s="2">
        <v>0</v>
      </c>
      <c r="G96" s="2">
        <v>0</v>
      </c>
      <c r="H96" s="2">
        <v>0</v>
      </c>
      <c r="I96" s="2">
        <v>0</v>
      </c>
      <c r="J96" s="2">
        <v>0</v>
      </c>
      <c r="K96" s="2">
        <v>0</v>
      </c>
      <c r="L96" s="2">
        <v>2</v>
      </c>
      <c r="M96" s="2">
        <v>0</v>
      </c>
      <c r="N96" s="2">
        <v>0</v>
      </c>
      <c r="O96" s="2">
        <v>0</v>
      </c>
      <c r="P96" s="2">
        <v>0</v>
      </c>
      <c r="Q96" s="2">
        <v>1</v>
      </c>
      <c r="R96" s="2">
        <v>0</v>
      </c>
      <c r="S96" s="2">
        <v>0</v>
      </c>
      <c r="T96" s="2">
        <v>0</v>
      </c>
      <c r="U96" s="2">
        <v>0</v>
      </c>
      <c r="V96" s="2">
        <v>1</v>
      </c>
      <c r="W96" s="2">
        <v>0</v>
      </c>
      <c r="X96" s="2">
        <v>0</v>
      </c>
      <c r="Y96" s="2">
        <v>4</v>
      </c>
      <c r="Z96" s="2">
        <v>112</v>
      </c>
      <c r="AA96" s="2">
        <v>3.5714285714285716</v>
      </c>
      <c r="AB96" s="2">
        <v>0</v>
      </c>
      <c r="AC96" s="2">
        <v>0</v>
      </c>
      <c r="AD96" s="2">
        <v>0</v>
      </c>
      <c r="AE96" s="2">
        <v>0</v>
      </c>
      <c r="AF96" s="2">
        <v>0</v>
      </c>
      <c r="AG96" s="2">
        <v>0</v>
      </c>
      <c r="AH96" s="2">
        <v>0</v>
      </c>
      <c r="AI96" s="2">
        <v>0</v>
      </c>
      <c r="AJ96" s="2">
        <v>0</v>
      </c>
      <c r="AK96" s="2">
        <v>0</v>
      </c>
      <c r="AL96" s="2" t="s">
        <v>204</v>
      </c>
      <c r="AM96" s="2">
        <v>0</v>
      </c>
      <c r="AN96" s="2">
        <v>0</v>
      </c>
      <c r="AO96" s="2">
        <v>0</v>
      </c>
      <c r="AP96" s="2">
        <v>0</v>
      </c>
      <c r="AQ96" s="2" t="s">
        <v>205</v>
      </c>
      <c r="AR96" s="2">
        <v>0</v>
      </c>
      <c r="AS96" s="2">
        <v>0</v>
      </c>
      <c r="AT96" s="2">
        <v>0</v>
      </c>
      <c r="AU96" s="2">
        <v>0</v>
      </c>
      <c r="AV96" s="2" t="s">
        <v>205</v>
      </c>
      <c r="AW96" s="2">
        <v>0</v>
      </c>
      <c r="AX96" s="2">
        <v>0</v>
      </c>
    </row>
    <row r="97" spans="1:50" x14ac:dyDescent="0.35">
      <c r="A97" s="2" t="s">
        <v>153</v>
      </c>
      <c r="B97" s="2">
        <v>0</v>
      </c>
      <c r="C97" s="2">
        <v>0</v>
      </c>
      <c r="D97" s="2">
        <v>0</v>
      </c>
      <c r="E97" s="2">
        <v>0</v>
      </c>
      <c r="F97" s="2">
        <v>0</v>
      </c>
      <c r="G97" s="2">
        <v>0</v>
      </c>
      <c r="H97" s="2">
        <v>0</v>
      </c>
      <c r="I97" s="2">
        <v>0</v>
      </c>
      <c r="J97" s="2">
        <v>1</v>
      </c>
      <c r="K97" s="2">
        <v>0</v>
      </c>
      <c r="L97" s="2">
        <v>0</v>
      </c>
      <c r="M97" s="2">
        <v>0</v>
      </c>
      <c r="N97" s="2">
        <v>0</v>
      </c>
      <c r="O97" s="2">
        <v>1</v>
      </c>
      <c r="P97" s="2">
        <v>0</v>
      </c>
      <c r="Q97" s="2">
        <v>0</v>
      </c>
      <c r="R97" s="2">
        <v>0</v>
      </c>
      <c r="S97" s="2">
        <v>0</v>
      </c>
      <c r="T97" s="2">
        <v>10</v>
      </c>
      <c r="U97" s="2">
        <v>0</v>
      </c>
      <c r="V97" s="2">
        <v>0</v>
      </c>
      <c r="W97" s="2">
        <v>0</v>
      </c>
      <c r="X97" s="2">
        <v>0</v>
      </c>
      <c r="Y97" s="2">
        <v>12</v>
      </c>
      <c r="Z97" s="2">
        <v>568</v>
      </c>
      <c r="AA97" s="2">
        <v>2.112676056338028</v>
      </c>
      <c r="AB97" s="2">
        <v>0</v>
      </c>
      <c r="AC97" s="2">
        <v>0</v>
      </c>
      <c r="AD97" s="2">
        <v>0</v>
      </c>
      <c r="AE97" s="2">
        <v>0</v>
      </c>
      <c r="AF97" s="2">
        <v>0</v>
      </c>
      <c r="AG97" s="2">
        <v>0</v>
      </c>
      <c r="AH97" s="2">
        <v>0</v>
      </c>
      <c r="AI97" s="2">
        <v>0</v>
      </c>
      <c r="AJ97" s="2" t="s">
        <v>154</v>
      </c>
      <c r="AK97" s="2">
        <v>0</v>
      </c>
      <c r="AL97" s="2">
        <v>0</v>
      </c>
      <c r="AM97" s="2">
        <v>0</v>
      </c>
      <c r="AN97" s="2">
        <v>0</v>
      </c>
      <c r="AO97" s="2" t="s">
        <v>154</v>
      </c>
      <c r="AP97" s="2">
        <v>0</v>
      </c>
      <c r="AQ97" s="2">
        <v>0</v>
      </c>
      <c r="AR97" s="2">
        <v>0</v>
      </c>
      <c r="AS97" s="2">
        <v>0</v>
      </c>
      <c r="AT97" s="2" t="s">
        <v>155</v>
      </c>
      <c r="AU97" s="2">
        <v>0</v>
      </c>
      <c r="AV97" s="2">
        <v>0</v>
      </c>
      <c r="AW97" s="2">
        <v>0</v>
      </c>
      <c r="AX97" s="2">
        <v>0</v>
      </c>
    </row>
    <row r="98" spans="1:50" x14ac:dyDescent="0.35">
      <c r="A98" s="2" t="s">
        <v>255</v>
      </c>
      <c r="B98" s="2">
        <v>0</v>
      </c>
      <c r="C98" s="2">
        <v>0</v>
      </c>
      <c r="D98" s="2">
        <v>0</v>
      </c>
      <c r="E98" s="2">
        <v>0</v>
      </c>
      <c r="F98" s="2">
        <v>0</v>
      </c>
      <c r="G98" s="2">
        <v>0</v>
      </c>
      <c r="H98" s="2">
        <v>0</v>
      </c>
      <c r="I98" s="2">
        <v>0</v>
      </c>
      <c r="J98" s="2">
        <v>0</v>
      </c>
      <c r="K98" s="2">
        <v>0</v>
      </c>
      <c r="L98" s="2">
        <v>2</v>
      </c>
      <c r="M98" s="2">
        <v>0</v>
      </c>
      <c r="N98" s="2">
        <v>0</v>
      </c>
      <c r="O98" s="2">
        <v>0</v>
      </c>
      <c r="P98" s="2">
        <v>0</v>
      </c>
      <c r="Q98" s="2">
        <v>7</v>
      </c>
      <c r="R98" s="2">
        <v>0</v>
      </c>
      <c r="S98" s="2">
        <v>0</v>
      </c>
      <c r="T98" s="2">
        <v>0</v>
      </c>
      <c r="U98" s="2">
        <v>0</v>
      </c>
      <c r="V98" s="2">
        <v>33</v>
      </c>
      <c r="W98" s="2">
        <v>0</v>
      </c>
      <c r="X98" s="2">
        <v>0</v>
      </c>
      <c r="Y98" s="2">
        <v>42</v>
      </c>
      <c r="Z98" s="2">
        <v>3235</v>
      </c>
      <c r="AA98" s="2">
        <v>1.2982998454404946</v>
      </c>
      <c r="AB98" s="2">
        <v>0</v>
      </c>
      <c r="AC98" s="2">
        <v>0</v>
      </c>
      <c r="AD98" s="2">
        <v>0</v>
      </c>
      <c r="AE98" s="2">
        <v>0</v>
      </c>
      <c r="AF98" s="2">
        <v>0</v>
      </c>
      <c r="AG98" s="2">
        <v>0</v>
      </c>
      <c r="AH98" s="2">
        <v>0</v>
      </c>
      <c r="AI98" s="2">
        <v>0</v>
      </c>
      <c r="AJ98" s="2">
        <v>0</v>
      </c>
      <c r="AK98" s="2">
        <v>0</v>
      </c>
      <c r="AL98" s="2" t="s">
        <v>256</v>
      </c>
      <c r="AM98" s="2">
        <v>0</v>
      </c>
      <c r="AN98" s="2">
        <v>0</v>
      </c>
      <c r="AO98" s="2">
        <v>0</v>
      </c>
      <c r="AP98" s="2">
        <v>0</v>
      </c>
      <c r="AQ98" s="2" t="s">
        <v>257</v>
      </c>
      <c r="AR98" s="2">
        <v>0</v>
      </c>
      <c r="AS98" s="2">
        <v>0</v>
      </c>
      <c r="AT98" s="2">
        <v>0</v>
      </c>
      <c r="AU98" s="2">
        <v>0</v>
      </c>
      <c r="AV98" s="2" t="s">
        <v>258</v>
      </c>
      <c r="AW98" s="2">
        <v>0</v>
      </c>
      <c r="AX98" s="2">
        <v>0</v>
      </c>
    </row>
    <row r="99" spans="1:50" x14ac:dyDescent="0.35">
      <c r="A99" s="2" t="s">
        <v>36</v>
      </c>
      <c r="B99" s="2">
        <v>0</v>
      </c>
      <c r="C99" s="2">
        <v>0</v>
      </c>
      <c r="D99" s="2">
        <v>0</v>
      </c>
      <c r="E99" s="2">
        <v>0</v>
      </c>
      <c r="F99" s="2">
        <v>0</v>
      </c>
      <c r="G99" s="2">
        <v>0</v>
      </c>
      <c r="H99" s="2">
        <v>0</v>
      </c>
      <c r="I99" s="2">
        <v>0</v>
      </c>
      <c r="J99" s="2">
        <v>0</v>
      </c>
      <c r="K99" s="2">
        <v>0</v>
      </c>
      <c r="L99" s="2">
        <v>0</v>
      </c>
      <c r="M99" s="2">
        <v>0</v>
      </c>
      <c r="N99" s="2">
        <v>0</v>
      </c>
      <c r="O99" s="2">
        <v>0</v>
      </c>
      <c r="P99" s="2">
        <v>0</v>
      </c>
      <c r="Q99" s="2">
        <v>0</v>
      </c>
      <c r="R99" s="2">
        <v>0</v>
      </c>
      <c r="S99" s="2">
        <v>0</v>
      </c>
      <c r="T99" s="2">
        <v>39</v>
      </c>
      <c r="U99" s="2">
        <v>0</v>
      </c>
      <c r="V99" s="2">
        <v>0</v>
      </c>
      <c r="W99" s="2">
        <v>0</v>
      </c>
      <c r="X99" s="2">
        <v>0</v>
      </c>
      <c r="Y99" s="2">
        <v>39</v>
      </c>
      <c r="Z99" s="2">
        <v>5146</v>
      </c>
      <c r="AA99" s="2">
        <v>0.75787019043917603</v>
      </c>
      <c r="AB99" s="2">
        <v>0</v>
      </c>
      <c r="AC99" s="2">
        <v>0</v>
      </c>
      <c r="AD99" s="2">
        <v>0</v>
      </c>
      <c r="AE99" s="2">
        <v>0</v>
      </c>
      <c r="AF99" s="2">
        <v>0</v>
      </c>
      <c r="AG99" s="2">
        <v>0</v>
      </c>
      <c r="AH99" s="2">
        <v>0</v>
      </c>
      <c r="AI99" s="2">
        <v>0</v>
      </c>
      <c r="AJ99" s="2">
        <v>0</v>
      </c>
      <c r="AK99" s="2">
        <v>0</v>
      </c>
      <c r="AL99" s="2">
        <v>0</v>
      </c>
      <c r="AM99" s="2">
        <v>0</v>
      </c>
      <c r="AN99" s="2">
        <v>0</v>
      </c>
      <c r="AO99" s="2">
        <v>0</v>
      </c>
      <c r="AP99" s="2">
        <v>0</v>
      </c>
      <c r="AQ99" s="2">
        <v>0</v>
      </c>
      <c r="AR99" s="2">
        <v>0</v>
      </c>
      <c r="AS99" s="2">
        <v>0</v>
      </c>
      <c r="AT99" s="2" t="s">
        <v>37</v>
      </c>
      <c r="AU99" s="2">
        <v>0</v>
      </c>
      <c r="AV99" s="2">
        <v>0</v>
      </c>
      <c r="AW99" s="2">
        <v>0</v>
      </c>
      <c r="AX99" s="2">
        <v>0</v>
      </c>
    </row>
    <row r="100" spans="1:50" x14ac:dyDescent="0.35">
      <c r="A100" s="2" t="s">
        <v>141</v>
      </c>
      <c r="B100" s="2">
        <v>0</v>
      </c>
      <c r="C100" s="2">
        <v>1</v>
      </c>
      <c r="D100" s="2">
        <v>0</v>
      </c>
      <c r="E100" s="2">
        <v>0</v>
      </c>
      <c r="F100" s="2">
        <v>0</v>
      </c>
      <c r="G100" s="2">
        <v>0</v>
      </c>
      <c r="H100" s="2">
        <v>0</v>
      </c>
      <c r="I100" s="2">
        <v>0</v>
      </c>
      <c r="J100" s="2">
        <v>0</v>
      </c>
      <c r="K100" s="2">
        <v>0</v>
      </c>
      <c r="L100" s="2">
        <v>0</v>
      </c>
      <c r="M100" s="2">
        <v>0</v>
      </c>
      <c r="N100" s="2">
        <v>0</v>
      </c>
      <c r="O100" s="2">
        <v>0</v>
      </c>
      <c r="P100" s="2">
        <v>0</v>
      </c>
      <c r="Q100" s="2">
        <v>0</v>
      </c>
      <c r="R100" s="2">
        <v>0</v>
      </c>
      <c r="S100" s="2">
        <v>0</v>
      </c>
      <c r="T100" s="2">
        <v>0</v>
      </c>
      <c r="U100" s="2">
        <v>0</v>
      </c>
      <c r="V100" s="2">
        <v>0</v>
      </c>
      <c r="W100" s="2">
        <v>0</v>
      </c>
      <c r="X100" s="2">
        <v>0</v>
      </c>
      <c r="Y100" s="2">
        <v>1</v>
      </c>
      <c r="Z100" s="2">
        <v>1077</v>
      </c>
      <c r="AA100" s="2">
        <v>9.2850510677808723E-2</v>
      </c>
      <c r="AB100" s="2">
        <v>0</v>
      </c>
      <c r="AC100" s="2" t="s">
        <v>142</v>
      </c>
      <c r="AD100" s="2">
        <v>0</v>
      </c>
      <c r="AE100" s="2">
        <v>0</v>
      </c>
      <c r="AF100" s="2">
        <v>0</v>
      </c>
      <c r="AG100" s="2">
        <v>0</v>
      </c>
      <c r="AH100" s="2">
        <v>0</v>
      </c>
      <c r="AI100" s="2">
        <v>0</v>
      </c>
      <c r="AJ100" s="2">
        <v>0</v>
      </c>
      <c r="AK100" s="2">
        <v>0</v>
      </c>
      <c r="AL100" s="2">
        <v>0</v>
      </c>
      <c r="AM100" s="2">
        <v>0</v>
      </c>
      <c r="AN100" s="2">
        <v>0</v>
      </c>
      <c r="AO100" s="2">
        <v>0</v>
      </c>
      <c r="AP100" s="2">
        <v>0</v>
      </c>
      <c r="AQ100" s="2">
        <v>0</v>
      </c>
      <c r="AR100" s="2">
        <v>0</v>
      </c>
      <c r="AS100" s="2">
        <v>0</v>
      </c>
      <c r="AT100" s="2">
        <v>0</v>
      </c>
      <c r="AU100" s="2">
        <v>0</v>
      </c>
      <c r="AV100" s="2">
        <v>0</v>
      </c>
      <c r="AW100" s="2">
        <v>0</v>
      </c>
      <c r="AX100" s="2">
        <v>0</v>
      </c>
    </row>
    <row r="101" spans="1:50" x14ac:dyDescent="0.35">
      <c r="A101" s="10" t="s">
        <v>0</v>
      </c>
      <c r="B101" s="10">
        <v>16510</v>
      </c>
      <c r="C101" s="10">
        <v>5546</v>
      </c>
      <c r="D101" s="10">
        <v>3383</v>
      </c>
      <c r="E101" s="10">
        <v>3562</v>
      </c>
      <c r="F101" s="10">
        <v>1922</v>
      </c>
      <c r="G101" s="10">
        <v>110</v>
      </c>
      <c r="H101" s="10">
        <v>1646</v>
      </c>
      <c r="I101" s="10">
        <v>112</v>
      </c>
      <c r="J101" s="10">
        <v>8815</v>
      </c>
      <c r="K101" s="10">
        <v>42</v>
      </c>
      <c r="L101" s="10">
        <v>124</v>
      </c>
      <c r="M101" s="10">
        <v>139</v>
      </c>
      <c r="N101" s="10">
        <v>147</v>
      </c>
      <c r="O101" s="10">
        <v>1515</v>
      </c>
      <c r="P101" s="10">
        <v>32</v>
      </c>
      <c r="Q101" s="10">
        <v>277</v>
      </c>
      <c r="R101" s="10">
        <v>117</v>
      </c>
      <c r="S101" s="10">
        <v>167</v>
      </c>
      <c r="T101" s="10">
        <v>805</v>
      </c>
      <c r="U101" s="10">
        <v>6</v>
      </c>
      <c r="V101" s="10">
        <v>326</v>
      </c>
      <c r="W101" s="10">
        <v>13</v>
      </c>
      <c r="X101" s="10">
        <v>87</v>
      </c>
      <c r="Y101" s="10">
        <v>45403</v>
      </c>
      <c r="Z101" s="10">
        <v>114187</v>
      </c>
      <c r="AA101" s="11">
        <v>39.761969401070175</v>
      </c>
      <c r="AB101" s="10"/>
      <c r="AC101" s="10"/>
      <c r="AD101" s="10"/>
      <c r="AE101" s="10"/>
      <c r="AF101" s="10"/>
      <c r="AG101" s="10"/>
      <c r="AH101" s="10"/>
      <c r="AI101" s="10"/>
      <c r="AJ101" s="10"/>
      <c r="AK101" s="10"/>
      <c r="AL101" s="10"/>
      <c r="AM101" s="10"/>
      <c r="AN101" s="10"/>
      <c r="AO101" s="10"/>
      <c r="AP101" s="10"/>
      <c r="AQ101" s="10"/>
      <c r="AR101" s="10"/>
      <c r="AS101" s="10"/>
      <c r="AT101" s="10"/>
      <c r="AU101" s="10"/>
      <c r="AV101" s="10"/>
      <c r="AW101" s="10"/>
      <c r="AX101" s="10"/>
    </row>
    <row r="102" spans="1:50" x14ac:dyDescent="0.35">
      <c r="B102" s="12"/>
      <c r="C102" s="12"/>
      <c r="D102" s="12"/>
      <c r="E102" s="12"/>
      <c r="F102" s="12"/>
      <c r="G102" s="12"/>
      <c r="H102" s="12"/>
      <c r="I102" s="12"/>
      <c r="J102" s="12"/>
      <c r="K102" s="12"/>
      <c r="L102" s="12"/>
      <c r="M102" s="12"/>
      <c r="N102" s="12"/>
      <c r="O102" s="12"/>
      <c r="P102" s="12"/>
      <c r="Q102" s="12"/>
      <c r="AA102">
        <f>SUM(C101:X101)*100/Z101</f>
        <v>25.303230665487316</v>
      </c>
    </row>
  </sheetData>
  <mergeCells count="3">
    <mergeCell ref="B2:X2"/>
    <mergeCell ref="AB2:AX2"/>
    <mergeCell ref="A1:XFD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437D35-EB05-4FD2-9E61-0A945C809B2F}">
  <dimension ref="A1:AJ101"/>
  <sheetViews>
    <sheetView topLeftCell="O1" workbookViewId="0">
      <selection activeCell="U2" sqref="U2:AJ2"/>
    </sheetView>
  </sheetViews>
  <sheetFormatPr defaultColWidth="10.90625" defaultRowHeight="14.5" x14ac:dyDescent="0.35"/>
  <cols>
    <col min="1" max="1" width="39.1796875" bestFit="1" customWidth="1"/>
    <col min="18" max="18" width="22.54296875" bestFit="1" customWidth="1"/>
    <col min="19" max="19" width="23.453125" bestFit="1" customWidth="1"/>
    <col min="20" max="20" width="12" bestFit="1" customWidth="1"/>
  </cols>
  <sheetData>
    <row r="1" spans="1:36" x14ac:dyDescent="0.35">
      <c r="A1" s="19"/>
      <c r="B1" s="20" t="s">
        <v>431</v>
      </c>
      <c r="C1" s="20"/>
      <c r="D1" s="20"/>
      <c r="E1" s="20"/>
      <c r="F1" s="20"/>
      <c r="G1" s="20"/>
      <c r="H1" s="20"/>
      <c r="I1" s="20"/>
      <c r="J1" s="20"/>
      <c r="K1" s="20"/>
      <c r="L1" s="20"/>
      <c r="M1" s="20"/>
      <c r="N1" s="20"/>
      <c r="O1" s="20"/>
      <c r="P1" s="20"/>
      <c r="Q1" s="20"/>
      <c r="R1" s="19"/>
      <c r="S1" s="19"/>
      <c r="T1" s="19"/>
      <c r="U1" s="20" t="s">
        <v>430</v>
      </c>
      <c r="V1" s="20"/>
      <c r="W1" s="20"/>
      <c r="X1" s="20"/>
      <c r="Y1" s="20"/>
      <c r="Z1" s="20"/>
      <c r="AA1" s="20"/>
      <c r="AB1" s="20"/>
      <c r="AC1" s="20"/>
      <c r="AD1" s="20"/>
      <c r="AE1" s="20"/>
      <c r="AF1" s="20"/>
      <c r="AG1" s="20"/>
      <c r="AH1" s="20"/>
      <c r="AI1" s="20"/>
      <c r="AJ1" s="20"/>
    </row>
    <row r="2" spans="1:36" x14ac:dyDescent="0.35">
      <c r="A2" s="4" t="s">
        <v>428</v>
      </c>
      <c r="B2" s="14">
        <v>1</v>
      </c>
      <c r="C2" s="14">
        <v>3</v>
      </c>
      <c r="D2" s="14">
        <v>6</v>
      </c>
      <c r="E2" s="14">
        <v>7</v>
      </c>
      <c r="F2" s="14">
        <v>9</v>
      </c>
      <c r="G2" s="14">
        <v>10</v>
      </c>
      <c r="H2" s="14">
        <v>12</v>
      </c>
      <c r="I2" s="14">
        <v>13</v>
      </c>
      <c r="J2" s="14">
        <v>14</v>
      </c>
      <c r="K2" s="14">
        <v>16</v>
      </c>
      <c r="L2" s="14">
        <v>17</v>
      </c>
      <c r="M2" s="14">
        <v>20</v>
      </c>
      <c r="N2" s="14">
        <v>21</v>
      </c>
      <c r="O2" s="14">
        <v>24</v>
      </c>
      <c r="P2" s="14">
        <v>28</v>
      </c>
      <c r="Q2" s="14">
        <v>31</v>
      </c>
      <c r="R2" s="15" t="s">
        <v>331</v>
      </c>
      <c r="S2" s="15" t="s">
        <v>330</v>
      </c>
      <c r="T2" s="15" t="s">
        <v>427</v>
      </c>
      <c r="U2" s="14">
        <v>1</v>
      </c>
      <c r="V2" s="14">
        <v>3</v>
      </c>
      <c r="W2" s="14">
        <v>6</v>
      </c>
      <c r="X2" s="14">
        <v>7</v>
      </c>
      <c r="Y2" s="14">
        <v>9</v>
      </c>
      <c r="Z2" s="14">
        <v>10</v>
      </c>
      <c r="AA2" s="14">
        <v>12</v>
      </c>
      <c r="AB2" s="14">
        <v>13</v>
      </c>
      <c r="AC2" s="14">
        <v>14</v>
      </c>
      <c r="AD2" s="14">
        <v>16</v>
      </c>
      <c r="AE2" s="14">
        <v>17</v>
      </c>
      <c r="AF2" s="14">
        <v>20</v>
      </c>
      <c r="AG2" s="14">
        <v>21</v>
      </c>
      <c r="AH2" s="14">
        <v>24</v>
      </c>
      <c r="AI2" s="14">
        <v>28</v>
      </c>
      <c r="AJ2" s="14">
        <v>31</v>
      </c>
    </row>
    <row r="3" spans="1:36" x14ac:dyDescent="0.35">
      <c r="A3" s="5" t="s">
        <v>206</v>
      </c>
      <c r="B3" s="5">
        <v>273</v>
      </c>
      <c r="C3" s="5">
        <v>0</v>
      </c>
      <c r="D3" s="5">
        <v>0</v>
      </c>
      <c r="E3" s="5">
        <v>0</v>
      </c>
      <c r="F3" s="5">
        <v>0</v>
      </c>
      <c r="G3" s="5">
        <v>0</v>
      </c>
      <c r="H3" s="5">
        <v>0</v>
      </c>
      <c r="I3" s="5">
        <v>0</v>
      </c>
      <c r="J3" s="5">
        <v>0</v>
      </c>
      <c r="K3" s="5">
        <v>0</v>
      </c>
      <c r="L3" s="5">
        <v>0</v>
      </c>
      <c r="M3" s="5">
        <v>0</v>
      </c>
      <c r="N3" s="5">
        <v>0</v>
      </c>
      <c r="O3" s="5">
        <v>0</v>
      </c>
      <c r="P3" s="5">
        <v>0</v>
      </c>
      <c r="Q3" s="5">
        <v>0</v>
      </c>
      <c r="R3" s="5">
        <v>273</v>
      </c>
      <c r="S3" s="5">
        <v>293</v>
      </c>
      <c r="T3" s="5">
        <v>93.174061433447093</v>
      </c>
      <c r="U3" s="5" t="s">
        <v>395</v>
      </c>
      <c r="V3" s="5">
        <v>0</v>
      </c>
      <c r="W3" s="5">
        <v>0</v>
      </c>
      <c r="X3" s="5">
        <v>0</v>
      </c>
      <c r="Y3" s="5">
        <v>0</v>
      </c>
      <c r="Z3" s="5">
        <v>0</v>
      </c>
      <c r="AA3" s="5">
        <v>0</v>
      </c>
      <c r="AB3" s="5">
        <v>0</v>
      </c>
      <c r="AC3" s="5">
        <v>0</v>
      </c>
      <c r="AD3" s="5">
        <v>0</v>
      </c>
      <c r="AE3" s="5">
        <v>0</v>
      </c>
      <c r="AF3" s="5">
        <v>0</v>
      </c>
      <c r="AG3" s="5">
        <v>0</v>
      </c>
      <c r="AH3" s="5">
        <v>0</v>
      </c>
      <c r="AI3" s="5">
        <v>0</v>
      </c>
      <c r="AJ3" s="5">
        <v>0</v>
      </c>
    </row>
    <row r="4" spans="1:36" x14ac:dyDescent="0.35">
      <c r="A4" s="5" t="s">
        <v>69</v>
      </c>
      <c r="B4" s="5">
        <v>1338</v>
      </c>
      <c r="C4" s="5">
        <v>0</v>
      </c>
      <c r="D4" s="5">
        <v>0</v>
      </c>
      <c r="E4" s="5">
        <v>1</v>
      </c>
      <c r="F4" s="5">
        <v>0</v>
      </c>
      <c r="G4" s="5">
        <v>0</v>
      </c>
      <c r="H4" s="5">
        <v>0</v>
      </c>
      <c r="I4" s="5">
        <v>0</v>
      </c>
      <c r="J4" s="5">
        <v>0</v>
      </c>
      <c r="K4" s="5">
        <v>0</v>
      </c>
      <c r="L4" s="5">
        <v>0</v>
      </c>
      <c r="M4" s="5">
        <v>0</v>
      </c>
      <c r="N4" s="5">
        <v>0</v>
      </c>
      <c r="O4" s="5">
        <v>0</v>
      </c>
      <c r="P4" s="5">
        <v>0</v>
      </c>
      <c r="Q4" s="5">
        <v>0</v>
      </c>
      <c r="R4" s="5">
        <v>1339</v>
      </c>
      <c r="S4" s="5">
        <v>1471</v>
      </c>
      <c r="T4" s="5">
        <v>91.026512576478581</v>
      </c>
      <c r="U4" s="5" t="s">
        <v>348</v>
      </c>
      <c r="V4" s="5">
        <v>0</v>
      </c>
      <c r="W4" s="5">
        <v>0</v>
      </c>
      <c r="X4" s="5" t="s">
        <v>349</v>
      </c>
      <c r="Y4" s="5">
        <v>0</v>
      </c>
      <c r="Z4" s="5">
        <v>0</v>
      </c>
      <c r="AA4" s="5">
        <v>0</v>
      </c>
      <c r="AB4" s="5">
        <v>0</v>
      </c>
      <c r="AC4" s="5">
        <v>0</v>
      </c>
      <c r="AD4" s="5">
        <v>0</v>
      </c>
      <c r="AE4" s="5">
        <v>0</v>
      </c>
      <c r="AF4" s="5">
        <v>0</v>
      </c>
      <c r="AG4" s="5">
        <v>0</v>
      </c>
      <c r="AH4" s="5">
        <v>0</v>
      </c>
      <c r="AI4" s="5">
        <v>0</v>
      </c>
      <c r="AJ4" s="5">
        <v>0</v>
      </c>
    </row>
    <row r="5" spans="1:36" x14ac:dyDescent="0.35">
      <c r="A5" s="5" t="s">
        <v>76</v>
      </c>
      <c r="B5" s="5">
        <v>110</v>
      </c>
      <c r="C5" s="5">
        <v>0</v>
      </c>
      <c r="D5" s="5">
        <v>0</v>
      </c>
      <c r="E5" s="5">
        <v>0</v>
      </c>
      <c r="F5" s="5">
        <v>0</v>
      </c>
      <c r="G5" s="5">
        <v>0</v>
      </c>
      <c r="H5" s="5">
        <v>0</v>
      </c>
      <c r="I5" s="5">
        <v>0</v>
      </c>
      <c r="J5" s="5">
        <v>0</v>
      </c>
      <c r="K5" s="5">
        <v>0</v>
      </c>
      <c r="L5" s="5">
        <v>0</v>
      </c>
      <c r="M5" s="5">
        <v>0</v>
      </c>
      <c r="N5" s="5">
        <v>0</v>
      </c>
      <c r="O5" s="5">
        <v>0</v>
      </c>
      <c r="P5" s="5">
        <v>0</v>
      </c>
      <c r="Q5" s="5">
        <v>0</v>
      </c>
      <c r="R5" s="5">
        <v>110</v>
      </c>
      <c r="S5" s="5">
        <v>126</v>
      </c>
      <c r="T5" s="5">
        <v>87.301587301587304</v>
      </c>
      <c r="U5" s="5" t="s">
        <v>350</v>
      </c>
      <c r="V5" s="5">
        <v>0</v>
      </c>
      <c r="W5" s="5">
        <v>0</v>
      </c>
      <c r="X5" s="5">
        <v>0</v>
      </c>
      <c r="Y5" s="5">
        <v>0</v>
      </c>
      <c r="Z5" s="5">
        <v>0</v>
      </c>
      <c r="AA5" s="5">
        <v>0</v>
      </c>
      <c r="AB5" s="5">
        <v>0</v>
      </c>
      <c r="AC5" s="5">
        <v>0</v>
      </c>
      <c r="AD5" s="5">
        <v>0</v>
      </c>
      <c r="AE5" s="5">
        <v>0</v>
      </c>
      <c r="AF5" s="5">
        <v>0</v>
      </c>
      <c r="AG5" s="5">
        <v>0</v>
      </c>
      <c r="AH5" s="5">
        <v>0</v>
      </c>
      <c r="AI5" s="5">
        <v>0</v>
      </c>
      <c r="AJ5" s="5">
        <v>0</v>
      </c>
    </row>
    <row r="6" spans="1:36" x14ac:dyDescent="0.35">
      <c r="A6" s="5" t="s">
        <v>99</v>
      </c>
      <c r="B6" s="5">
        <v>214</v>
      </c>
      <c r="C6" s="5">
        <v>0</v>
      </c>
      <c r="D6" s="5">
        <v>0</v>
      </c>
      <c r="E6" s="5">
        <v>0</v>
      </c>
      <c r="F6" s="5">
        <v>0</v>
      </c>
      <c r="G6" s="5">
        <v>0</v>
      </c>
      <c r="H6" s="5">
        <v>0</v>
      </c>
      <c r="I6" s="5">
        <v>0</v>
      </c>
      <c r="J6" s="5">
        <v>0</v>
      </c>
      <c r="K6" s="5">
        <v>0</v>
      </c>
      <c r="L6" s="5">
        <v>0</v>
      </c>
      <c r="M6" s="5">
        <v>0</v>
      </c>
      <c r="N6" s="5">
        <v>0</v>
      </c>
      <c r="O6" s="5">
        <v>0</v>
      </c>
      <c r="P6" s="5">
        <v>0</v>
      </c>
      <c r="Q6" s="5">
        <v>0</v>
      </c>
      <c r="R6" s="5">
        <v>214</v>
      </c>
      <c r="S6" s="5">
        <v>253</v>
      </c>
      <c r="T6" s="5">
        <v>84.584980237154156</v>
      </c>
      <c r="U6" s="5" t="s">
        <v>355</v>
      </c>
      <c r="V6" s="5">
        <v>0</v>
      </c>
      <c r="W6" s="5">
        <v>0</v>
      </c>
      <c r="X6" s="5">
        <v>0</v>
      </c>
      <c r="Y6" s="5">
        <v>0</v>
      </c>
      <c r="Z6" s="5">
        <v>0</v>
      </c>
      <c r="AA6" s="5">
        <v>0</v>
      </c>
      <c r="AB6" s="5">
        <v>0</v>
      </c>
      <c r="AC6" s="5">
        <v>0</v>
      </c>
      <c r="AD6" s="5">
        <v>0</v>
      </c>
      <c r="AE6" s="5">
        <v>0</v>
      </c>
      <c r="AF6" s="5">
        <v>0</v>
      </c>
      <c r="AG6" s="5">
        <v>0</v>
      </c>
      <c r="AH6" s="5">
        <v>0</v>
      </c>
      <c r="AI6" s="5">
        <v>0</v>
      </c>
      <c r="AJ6" s="5">
        <v>0</v>
      </c>
    </row>
    <row r="7" spans="1:36" x14ac:dyDescent="0.35">
      <c r="A7" s="5" t="s">
        <v>163</v>
      </c>
      <c r="B7" s="5">
        <v>2678</v>
      </c>
      <c r="C7" s="5">
        <v>0</v>
      </c>
      <c r="D7" s="5">
        <v>0</v>
      </c>
      <c r="E7" s="5">
        <v>379</v>
      </c>
      <c r="F7" s="5">
        <v>0</v>
      </c>
      <c r="G7" s="5">
        <v>0</v>
      </c>
      <c r="H7" s="5">
        <v>0</v>
      </c>
      <c r="I7" s="5">
        <v>0</v>
      </c>
      <c r="J7" s="5">
        <v>419</v>
      </c>
      <c r="K7" s="5">
        <v>0</v>
      </c>
      <c r="L7" s="5">
        <v>0</v>
      </c>
      <c r="M7" s="5">
        <v>0</v>
      </c>
      <c r="N7" s="5">
        <v>59</v>
      </c>
      <c r="O7" s="5">
        <v>0</v>
      </c>
      <c r="P7" s="5">
        <v>0</v>
      </c>
      <c r="Q7" s="5">
        <v>0</v>
      </c>
      <c r="R7" s="5">
        <v>3535</v>
      </c>
      <c r="S7" s="5">
        <v>4693</v>
      </c>
      <c r="T7" s="5">
        <v>75.324952056253991</v>
      </c>
      <c r="U7" s="5" t="s">
        <v>382</v>
      </c>
      <c r="V7" s="5">
        <v>0</v>
      </c>
      <c r="W7" s="5">
        <v>0</v>
      </c>
      <c r="X7" s="5" t="s">
        <v>383</v>
      </c>
      <c r="Y7" s="5">
        <v>0</v>
      </c>
      <c r="Z7" s="5">
        <v>0</v>
      </c>
      <c r="AA7" s="5">
        <v>0</v>
      </c>
      <c r="AB7" s="5">
        <v>0</v>
      </c>
      <c r="AC7" s="5" t="s">
        <v>384</v>
      </c>
      <c r="AD7" s="5">
        <v>0</v>
      </c>
      <c r="AE7" s="5">
        <v>0</v>
      </c>
      <c r="AF7" s="5">
        <v>0</v>
      </c>
      <c r="AG7" s="5" t="s">
        <v>385</v>
      </c>
      <c r="AH7" s="5">
        <v>0</v>
      </c>
      <c r="AI7" s="5">
        <v>0</v>
      </c>
      <c r="AJ7" s="5">
        <v>0</v>
      </c>
    </row>
    <row r="8" spans="1:36" x14ac:dyDescent="0.35">
      <c r="A8" s="5" t="s">
        <v>13</v>
      </c>
      <c r="B8" s="5">
        <v>223</v>
      </c>
      <c r="C8" s="5">
        <v>2</v>
      </c>
      <c r="D8" s="5">
        <v>2</v>
      </c>
      <c r="E8" s="5">
        <v>66</v>
      </c>
      <c r="F8" s="5">
        <v>0</v>
      </c>
      <c r="G8" s="5">
        <v>0</v>
      </c>
      <c r="H8" s="5">
        <v>3</v>
      </c>
      <c r="I8" s="5">
        <v>0</v>
      </c>
      <c r="J8" s="5">
        <v>0</v>
      </c>
      <c r="K8" s="5">
        <v>0</v>
      </c>
      <c r="L8" s="5">
        <v>0</v>
      </c>
      <c r="M8" s="5">
        <v>0</v>
      </c>
      <c r="N8" s="5">
        <v>0</v>
      </c>
      <c r="O8" s="5">
        <v>0</v>
      </c>
      <c r="P8" s="5">
        <v>0</v>
      </c>
      <c r="Q8" s="5">
        <v>0</v>
      </c>
      <c r="R8" s="5">
        <v>296</v>
      </c>
      <c r="S8" s="5">
        <v>422</v>
      </c>
      <c r="T8" s="5">
        <v>70.142180094786724</v>
      </c>
      <c r="U8" s="5" t="s">
        <v>333</v>
      </c>
      <c r="V8" s="5" t="s">
        <v>15</v>
      </c>
      <c r="W8" s="5" t="s">
        <v>15</v>
      </c>
      <c r="X8" s="5" t="s">
        <v>334</v>
      </c>
      <c r="Y8" s="5">
        <v>0</v>
      </c>
      <c r="Z8" s="5">
        <v>0</v>
      </c>
      <c r="AA8" s="5" t="s">
        <v>17</v>
      </c>
      <c r="AB8" s="5">
        <v>0</v>
      </c>
      <c r="AC8" s="5">
        <v>0</v>
      </c>
      <c r="AD8" s="5">
        <v>0</v>
      </c>
      <c r="AE8" s="5">
        <v>0</v>
      </c>
      <c r="AF8" s="5">
        <v>0</v>
      </c>
      <c r="AG8" s="5">
        <v>0</v>
      </c>
      <c r="AH8" s="5">
        <v>0</v>
      </c>
      <c r="AI8" s="5">
        <v>0</v>
      </c>
      <c r="AJ8" s="5">
        <v>0</v>
      </c>
    </row>
    <row r="9" spans="1:36" x14ac:dyDescent="0.35">
      <c r="A9" s="5" t="s">
        <v>27</v>
      </c>
      <c r="B9" s="5">
        <v>4578</v>
      </c>
      <c r="C9" s="5">
        <v>0</v>
      </c>
      <c r="D9" s="5">
        <v>0</v>
      </c>
      <c r="E9" s="5">
        <v>1770</v>
      </c>
      <c r="F9" s="5">
        <v>0</v>
      </c>
      <c r="G9" s="5">
        <v>0</v>
      </c>
      <c r="H9" s="5">
        <v>0</v>
      </c>
      <c r="I9" s="5">
        <v>0</v>
      </c>
      <c r="J9" s="5">
        <v>69</v>
      </c>
      <c r="K9" s="5">
        <v>0</v>
      </c>
      <c r="L9" s="5">
        <v>0</v>
      </c>
      <c r="M9" s="5">
        <v>0</v>
      </c>
      <c r="N9" s="5">
        <v>3</v>
      </c>
      <c r="O9" s="5">
        <v>0</v>
      </c>
      <c r="P9" s="5">
        <v>0</v>
      </c>
      <c r="Q9" s="5">
        <v>0</v>
      </c>
      <c r="R9" s="5">
        <v>6420</v>
      </c>
      <c r="S9" s="5">
        <v>8665</v>
      </c>
      <c r="T9" s="5">
        <v>74.091171379111373</v>
      </c>
      <c r="U9" s="5" t="s">
        <v>339</v>
      </c>
      <c r="V9" s="5">
        <v>0</v>
      </c>
      <c r="W9" s="5">
        <v>0</v>
      </c>
      <c r="X9" s="5" t="s">
        <v>340</v>
      </c>
      <c r="Y9" s="5">
        <v>0</v>
      </c>
      <c r="Z9" s="5">
        <v>0</v>
      </c>
      <c r="AA9" s="5">
        <v>0</v>
      </c>
      <c r="AB9" s="5">
        <v>0</v>
      </c>
      <c r="AC9" s="5" t="s">
        <v>341</v>
      </c>
      <c r="AD9" s="5">
        <v>0</v>
      </c>
      <c r="AE9" s="5">
        <v>0</v>
      </c>
      <c r="AF9" s="5">
        <v>0</v>
      </c>
      <c r="AG9" s="5" t="s">
        <v>342</v>
      </c>
      <c r="AH9" s="5">
        <v>0</v>
      </c>
      <c r="AI9" s="5">
        <v>0</v>
      </c>
      <c r="AJ9" s="5">
        <v>0</v>
      </c>
    </row>
    <row r="10" spans="1:36" x14ac:dyDescent="0.35">
      <c r="A10" s="5" t="s">
        <v>252</v>
      </c>
      <c r="B10" s="5">
        <v>96</v>
      </c>
      <c r="C10" s="5">
        <v>0</v>
      </c>
      <c r="D10" s="5">
        <v>0</v>
      </c>
      <c r="E10" s="5">
        <v>0</v>
      </c>
      <c r="F10" s="5">
        <v>0</v>
      </c>
      <c r="G10" s="5">
        <v>0</v>
      </c>
      <c r="H10" s="5">
        <v>0</v>
      </c>
      <c r="I10" s="5">
        <v>0</v>
      </c>
      <c r="J10" s="5">
        <v>0</v>
      </c>
      <c r="K10" s="5">
        <v>0</v>
      </c>
      <c r="L10" s="5">
        <v>0</v>
      </c>
      <c r="M10" s="5">
        <v>0</v>
      </c>
      <c r="N10" s="5">
        <v>0</v>
      </c>
      <c r="O10" s="5">
        <v>0</v>
      </c>
      <c r="P10" s="5">
        <v>0</v>
      </c>
      <c r="Q10" s="5">
        <v>0</v>
      </c>
      <c r="R10" s="5">
        <v>96</v>
      </c>
      <c r="S10" s="5">
        <v>100</v>
      </c>
      <c r="T10" s="5">
        <v>96</v>
      </c>
      <c r="U10" s="5">
        <v>96</v>
      </c>
      <c r="V10" s="5">
        <v>0</v>
      </c>
      <c r="W10" s="5">
        <v>0</v>
      </c>
      <c r="X10" s="5">
        <v>0</v>
      </c>
      <c r="Y10" s="5">
        <v>0</v>
      </c>
      <c r="Z10" s="5">
        <v>0</v>
      </c>
      <c r="AA10" s="5">
        <v>0</v>
      </c>
      <c r="AB10" s="5">
        <v>0</v>
      </c>
      <c r="AC10" s="5">
        <v>0</v>
      </c>
      <c r="AD10" s="5">
        <v>0</v>
      </c>
      <c r="AE10" s="5">
        <v>0</v>
      </c>
      <c r="AF10" s="5">
        <v>0</v>
      </c>
      <c r="AG10" s="5">
        <v>0</v>
      </c>
      <c r="AH10" s="5">
        <v>0</v>
      </c>
      <c r="AI10" s="5">
        <v>0</v>
      </c>
      <c r="AJ10" s="5">
        <v>0</v>
      </c>
    </row>
    <row r="11" spans="1:36" x14ac:dyDescent="0.35">
      <c r="A11" s="6" t="s">
        <v>112</v>
      </c>
      <c r="B11" s="6">
        <v>304</v>
      </c>
      <c r="C11" s="6">
        <v>0</v>
      </c>
      <c r="D11" s="6">
        <v>0</v>
      </c>
      <c r="E11" s="6">
        <v>1902</v>
      </c>
      <c r="F11" s="6">
        <v>0</v>
      </c>
      <c r="G11" s="6">
        <v>0</v>
      </c>
      <c r="H11" s="6">
        <v>0</v>
      </c>
      <c r="I11" s="6">
        <v>0</v>
      </c>
      <c r="J11" s="6">
        <v>731</v>
      </c>
      <c r="K11" s="6">
        <v>0</v>
      </c>
      <c r="L11" s="6">
        <v>0</v>
      </c>
      <c r="M11" s="6">
        <v>0</v>
      </c>
      <c r="N11" s="6">
        <v>10678</v>
      </c>
      <c r="O11" s="6">
        <v>0</v>
      </c>
      <c r="P11" s="6">
        <v>1230</v>
      </c>
      <c r="Q11" s="6">
        <v>0</v>
      </c>
      <c r="R11" s="6">
        <v>14845</v>
      </c>
      <c r="S11" s="6">
        <v>16441</v>
      </c>
      <c r="T11" s="6">
        <v>90.292561279727508</v>
      </c>
      <c r="U11" s="6" t="s">
        <v>360</v>
      </c>
      <c r="V11" s="6">
        <v>0</v>
      </c>
      <c r="W11" s="6">
        <v>0</v>
      </c>
      <c r="X11" s="6" t="s">
        <v>361</v>
      </c>
      <c r="Y11" s="6">
        <v>0</v>
      </c>
      <c r="Z11" s="6">
        <v>0</v>
      </c>
      <c r="AA11" s="6">
        <v>0</v>
      </c>
      <c r="AB11" s="6">
        <v>0</v>
      </c>
      <c r="AC11" s="6" t="s">
        <v>362</v>
      </c>
      <c r="AD11" s="6">
        <v>0</v>
      </c>
      <c r="AE11" s="6">
        <v>0</v>
      </c>
      <c r="AF11" s="6">
        <v>0</v>
      </c>
      <c r="AG11" s="6" t="s">
        <v>363</v>
      </c>
      <c r="AH11" s="6">
        <v>0</v>
      </c>
      <c r="AI11" s="6" t="s">
        <v>364</v>
      </c>
      <c r="AJ11" s="6">
        <v>0</v>
      </c>
    </row>
    <row r="12" spans="1:36" x14ac:dyDescent="0.35">
      <c r="A12" s="6" t="s">
        <v>148</v>
      </c>
      <c r="B12" s="6">
        <v>3</v>
      </c>
      <c r="C12" s="6">
        <v>0</v>
      </c>
      <c r="D12" s="6">
        <v>0</v>
      </c>
      <c r="E12" s="6">
        <v>2</v>
      </c>
      <c r="F12" s="6">
        <v>0</v>
      </c>
      <c r="G12" s="6">
        <v>0</v>
      </c>
      <c r="H12" s="6">
        <v>0</v>
      </c>
      <c r="I12" s="6">
        <v>0</v>
      </c>
      <c r="J12" s="6">
        <v>24</v>
      </c>
      <c r="K12" s="6">
        <v>0</v>
      </c>
      <c r="L12" s="6">
        <v>0</v>
      </c>
      <c r="M12" s="6">
        <v>0</v>
      </c>
      <c r="N12" s="6">
        <v>124</v>
      </c>
      <c r="O12" s="6">
        <v>0</v>
      </c>
      <c r="P12" s="6">
        <v>0</v>
      </c>
      <c r="Q12" s="6">
        <v>0</v>
      </c>
      <c r="R12" s="6">
        <v>153</v>
      </c>
      <c r="S12" s="6">
        <v>290</v>
      </c>
      <c r="T12" s="6">
        <v>52.758620689655174</v>
      </c>
      <c r="U12" s="6" t="s">
        <v>375</v>
      </c>
      <c r="V12" s="6">
        <v>0</v>
      </c>
      <c r="W12" s="6">
        <v>0</v>
      </c>
      <c r="X12" s="6" t="s">
        <v>376</v>
      </c>
      <c r="Y12" s="6">
        <v>0</v>
      </c>
      <c r="Z12" s="6">
        <v>0</v>
      </c>
      <c r="AA12" s="6">
        <v>0</v>
      </c>
      <c r="AB12" s="6">
        <v>0</v>
      </c>
      <c r="AC12" s="6" t="s">
        <v>377</v>
      </c>
      <c r="AD12" s="6">
        <v>0</v>
      </c>
      <c r="AE12" s="6">
        <v>0</v>
      </c>
      <c r="AF12" s="6">
        <v>0</v>
      </c>
      <c r="AG12" s="6" t="s">
        <v>378</v>
      </c>
      <c r="AH12" s="6">
        <v>0</v>
      </c>
      <c r="AI12" s="6">
        <v>0</v>
      </c>
      <c r="AJ12" s="6">
        <v>0</v>
      </c>
    </row>
    <row r="13" spans="1:36" x14ac:dyDescent="0.35">
      <c r="A13" s="6" t="s">
        <v>169</v>
      </c>
      <c r="B13" s="6">
        <v>0</v>
      </c>
      <c r="C13" s="6">
        <v>0</v>
      </c>
      <c r="D13" s="6">
        <v>0</v>
      </c>
      <c r="E13" s="6">
        <v>0</v>
      </c>
      <c r="F13" s="6">
        <v>0</v>
      </c>
      <c r="G13" s="6">
        <v>0</v>
      </c>
      <c r="H13" s="6">
        <v>0</v>
      </c>
      <c r="I13" s="6">
        <v>0</v>
      </c>
      <c r="J13" s="6">
        <v>25</v>
      </c>
      <c r="K13" s="6">
        <v>0</v>
      </c>
      <c r="L13" s="6">
        <v>0</v>
      </c>
      <c r="M13" s="6">
        <v>0</v>
      </c>
      <c r="N13" s="6">
        <v>279</v>
      </c>
      <c r="O13" s="6">
        <v>0</v>
      </c>
      <c r="P13" s="6">
        <v>0</v>
      </c>
      <c r="Q13" s="6">
        <v>0</v>
      </c>
      <c r="R13" s="6">
        <v>304</v>
      </c>
      <c r="S13" s="6">
        <v>313</v>
      </c>
      <c r="T13" s="6">
        <v>97.12460063897764</v>
      </c>
      <c r="U13" s="6">
        <v>0</v>
      </c>
      <c r="V13" s="6">
        <v>0</v>
      </c>
      <c r="W13" s="6">
        <v>0</v>
      </c>
      <c r="X13" s="6">
        <v>0</v>
      </c>
      <c r="Y13" s="6">
        <v>0</v>
      </c>
      <c r="Z13" s="6">
        <v>0</v>
      </c>
      <c r="AA13" s="6">
        <v>0</v>
      </c>
      <c r="AB13" s="6">
        <v>0</v>
      </c>
      <c r="AC13" s="6" t="s">
        <v>386</v>
      </c>
      <c r="AD13" s="6">
        <v>0</v>
      </c>
      <c r="AE13" s="6">
        <v>0</v>
      </c>
      <c r="AF13" s="6">
        <v>0</v>
      </c>
      <c r="AG13" s="6" t="s">
        <v>387</v>
      </c>
      <c r="AH13" s="6">
        <v>0</v>
      </c>
      <c r="AI13" s="6">
        <v>0</v>
      </c>
      <c r="AJ13" s="6">
        <v>0</v>
      </c>
    </row>
    <row r="14" spans="1:36" x14ac:dyDescent="0.35">
      <c r="A14" s="6" t="s">
        <v>196</v>
      </c>
      <c r="B14" s="6">
        <v>0</v>
      </c>
      <c r="C14" s="6">
        <v>0</v>
      </c>
      <c r="D14" s="6">
        <v>0</v>
      </c>
      <c r="E14" s="6">
        <v>0</v>
      </c>
      <c r="F14" s="6">
        <v>0</v>
      </c>
      <c r="G14" s="6">
        <v>0</v>
      </c>
      <c r="H14" s="6">
        <v>0</v>
      </c>
      <c r="I14" s="6">
        <v>0</v>
      </c>
      <c r="J14" s="6">
        <v>0</v>
      </c>
      <c r="K14" s="6">
        <v>0</v>
      </c>
      <c r="L14" s="6">
        <v>0</v>
      </c>
      <c r="M14" s="6">
        <v>0</v>
      </c>
      <c r="N14" s="6">
        <v>233</v>
      </c>
      <c r="O14" s="6">
        <v>0</v>
      </c>
      <c r="P14" s="6">
        <v>0</v>
      </c>
      <c r="Q14" s="6">
        <v>0</v>
      </c>
      <c r="R14" s="6">
        <v>233</v>
      </c>
      <c r="S14" s="6">
        <v>255</v>
      </c>
      <c r="T14" s="6">
        <v>91.372549019607845</v>
      </c>
      <c r="U14" s="6">
        <v>0</v>
      </c>
      <c r="V14" s="6">
        <v>0</v>
      </c>
      <c r="W14" s="6">
        <v>0</v>
      </c>
      <c r="X14" s="6">
        <v>0</v>
      </c>
      <c r="Y14" s="6">
        <v>0</v>
      </c>
      <c r="Z14" s="6">
        <v>0</v>
      </c>
      <c r="AA14" s="6">
        <v>0</v>
      </c>
      <c r="AB14" s="6">
        <v>0</v>
      </c>
      <c r="AC14" s="6">
        <v>0</v>
      </c>
      <c r="AD14" s="6">
        <v>0</v>
      </c>
      <c r="AE14" s="6">
        <v>0</v>
      </c>
      <c r="AF14" s="6">
        <v>0</v>
      </c>
      <c r="AG14" s="6" t="s">
        <v>394</v>
      </c>
      <c r="AH14" s="6">
        <v>0</v>
      </c>
      <c r="AI14" s="6">
        <v>0</v>
      </c>
      <c r="AJ14" s="6">
        <v>0</v>
      </c>
    </row>
    <row r="15" spans="1:36" x14ac:dyDescent="0.35">
      <c r="A15" s="6" t="s">
        <v>290</v>
      </c>
      <c r="B15" s="6">
        <v>0</v>
      </c>
      <c r="C15" s="6">
        <v>27</v>
      </c>
      <c r="D15" s="6">
        <v>0</v>
      </c>
      <c r="E15" s="6">
        <v>0</v>
      </c>
      <c r="F15" s="6">
        <v>0</v>
      </c>
      <c r="G15" s="6">
        <v>0</v>
      </c>
      <c r="H15" s="6">
        <v>0</v>
      </c>
      <c r="I15" s="6">
        <v>11</v>
      </c>
      <c r="J15" s="6">
        <v>0</v>
      </c>
      <c r="K15" s="6">
        <v>15</v>
      </c>
      <c r="L15" s="6">
        <v>10</v>
      </c>
      <c r="M15" s="6">
        <v>251</v>
      </c>
      <c r="N15" s="6">
        <v>0</v>
      </c>
      <c r="O15" s="6">
        <v>222</v>
      </c>
      <c r="P15" s="6">
        <v>0</v>
      </c>
      <c r="Q15" s="6">
        <v>0</v>
      </c>
      <c r="R15" s="6">
        <v>536</v>
      </c>
      <c r="S15" s="6">
        <v>588</v>
      </c>
      <c r="T15" s="6">
        <v>91.156462585034021</v>
      </c>
      <c r="U15" s="6">
        <v>0</v>
      </c>
      <c r="V15" s="6" t="s">
        <v>291</v>
      </c>
      <c r="W15" s="6">
        <v>0</v>
      </c>
      <c r="X15" s="6">
        <v>0</v>
      </c>
      <c r="Y15" s="6">
        <v>0</v>
      </c>
      <c r="Z15" s="6">
        <v>0</v>
      </c>
      <c r="AA15" s="6">
        <v>0</v>
      </c>
      <c r="AB15" s="6" t="s">
        <v>414</v>
      </c>
      <c r="AC15" s="6">
        <v>0</v>
      </c>
      <c r="AD15" s="6" t="s">
        <v>415</v>
      </c>
      <c r="AE15" s="6" t="s">
        <v>416</v>
      </c>
      <c r="AF15" s="6" t="s">
        <v>417</v>
      </c>
      <c r="AG15" s="6">
        <v>0</v>
      </c>
      <c r="AH15" s="6" t="s">
        <v>418</v>
      </c>
      <c r="AI15" s="6">
        <v>0</v>
      </c>
      <c r="AJ15" s="6">
        <v>0</v>
      </c>
    </row>
    <row r="16" spans="1:36" x14ac:dyDescent="0.35">
      <c r="A16" s="6" t="s">
        <v>4</v>
      </c>
      <c r="B16" s="6">
        <v>0</v>
      </c>
      <c r="C16" s="6">
        <v>0</v>
      </c>
      <c r="D16" s="6">
        <v>0</v>
      </c>
      <c r="E16" s="6">
        <v>0</v>
      </c>
      <c r="F16" s="6">
        <v>0</v>
      </c>
      <c r="G16" s="6">
        <v>0</v>
      </c>
      <c r="H16" s="6">
        <v>0</v>
      </c>
      <c r="I16" s="6">
        <v>0</v>
      </c>
      <c r="J16" s="6">
        <v>0</v>
      </c>
      <c r="K16" s="6">
        <v>0</v>
      </c>
      <c r="L16" s="6">
        <v>0</v>
      </c>
      <c r="M16" s="6">
        <v>0</v>
      </c>
      <c r="N16" s="6">
        <v>0</v>
      </c>
      <c r="O16" s="6">
        <v>0</v>
      </c>
      <c r="P16" s="6">
        <v>48</v>
      </c>
      <c r="Q16" s="6">
        <v>0</v>
      </c>
      <c r="R16" s="6">
        <v>48</v>
      </c>
      <c r="S16" s="6">
        <v>104</v>
      </c>
      <c r="T16" s="6">
        <v>46.153846153846153</v>
      </c>
      <c r="U16" s="6">
        <v>0</v>
      </c>
      <c r="V16" s="6">
        <v>0</v>
      </c>
      <c r="W16" s="6">
        <v>0</v>
      </c>
      <c r="X16" s="6">
        <v>0</v>
      </c>
      <c r="Y16" s="6">
        <v>0</v>
      </c>
      <c r="Z16" s="6">
        <v>0</v>
      </c>
      <c r="AA16" s="6">
        <v>0</v>
      </c>
      <c r="AB16" s="6">
        <v>0</v>
      </c>
      <c r="AC16" s="6">
        <v>0</v>
      </c>
      <c r="AD16" s="6">
        <v>0</v>
      </c>
      <c r="AE16" s="6">
        <v>0</v>
      </c>
      <c r="AF16" s="6">
        <v>0</v>
      </c>
      <c r="AG16" s="6">
        <v>0</v>
      </c>
      <c r="AH16" s="6">
        <v>0</v>
      </c>
      <c r="AI16" s="6" t="s">
        <v>5</v>
      </c>
      <c r="AJ16" s="6">
        <v>0</v>
      </c>
    </row>
    <row r="17" spans="1:36" x14ac:dyDescent="0.35">
      <c r="A17" s="6" t="s">
        <v>121</v>
      </c>
      <c r="B17" s="6">
        <v>0</v>
      </c>
      <c r="C17" s="6">
        <v>0</v>
      </c>
      <c r="D17" s="6">
        <v>0</v>
      </c>
      <c r="E17" s="6">
        <v>0</v>
      </c>
      <c r="F17" s="6">
        <v>0</v>
      </c>
      <c r="G17" s="6">
        <v>0</v>
      </c>
      <c r="H17" s="6">
        <v>0</v>
      </c>
      <c r="I17" s="6">
        <v>0</v>
      </c>
      <c r="J17" s="6">
        <v>0</v>
      </c>
      <c r="K17" s="6">
        <v>0</v>
      </c>
      <c r="L17" s="6">
        <v>0</v>
      </c>
      <c r="M17" s="6">
        <v>0</v>
      </c>
      <c r="N17" s="6">
        <v>61</v>
      </c>
      <c r="O17" s="6">
        <v>0</v>
      </c>
      <c r="P17" s="6">
        <v>3</v>
      </c>
      <c r="Q17" s="6">
        <v>0</v>
      </c>
      <c r="R17" s="6">
        <v>64</v>
      </c>
      <c r="S17" s="6">
        <v>157</v>
      </c>
      <c r="T17" s="6">
        <v>40.764331210191081</v>
      </c>
      <c r="U17" s="6">
        <v>0</v>
      </c>
      <c r="V17" s="6">
        <v>0</v>
      </c>
      <c r="W17" s="6">
        <v>0</v>
      </c>
      <c r="X17" s="6">
        <v>0</v>
      </c>
      <c r="Y17" s="6">
        <v>0</v>
      </c>
      <c r="Z17" s="6">
        <v>0</v>
      </c>
      <c r="AA17" s="6">
        <v>0</v>
      </c>
      <c r="AB17" s="6">
        <v>0</v>
      </c>
      <c r="AC17" s="6">
        <v>0</v>
      </c>
      <c r="AD17" s="6">
        <v>0</v>
      </c>
      <c r="AE17" s="6">
        <v>0</v>
      </c>
      <c r="AF17" s="6">
        <v>0</v>
      </c>
      <c r="AG17" s="6" t="s">
        <v>368</v>
      </c>
      <c r="AH17" s="6">
        <v>0</v>
      </c>
      <c r="AI17" s="6" t="s">
        <v>369</v>
      </c>
      <c r="AJ17" s="6">
        <v>0</v>
      </c>
    </row>
    <row r="18" spans="1:36" x14ac:dyDescent="0.35">
      <c r="A18" s="2" t="s">
        <v>102</v>
      </c>
      <c r="B18" s="2">
        <v>22</v>
      </c>
      <c r="C18" s="2">
        <v>0</v>
      </c>
      <c r="D18" s="2">
        <v>0</v>
      </c>
      <c r="E18" s="2">
        <v>0</v>
      </c>
      <c r="F18" s="2">
        <v>0</v>
      </c>
      <c r="G18" s="2">
        <v>0</v>
      </c>
      <c r="H18" s="2">
        <v>0</v>
      </c>
      <c r="I18" s="2">
        <v>0</v>
      </c>
      <c r="J18" s="2">
        <v>0</v>
      </c>
      <c r="K18" s="2">
        <v>0</v>
      </c>
      <c r="L18" s="2">
        <v>0</v>
      </c>
      <c r="M18" s="2">
        <v>0</v>
      </c>
      <c r="N18" s="2">
        <v>0</v>
      </c>
      <c r="O18" s="2">
        <v>0</v>
      </c>
      <c r="P18" s="2">
        <v>0</v>
      </c>
      <c r="Q18" s="2">
        <v>0</v>
      </c>
      <c r="R18" s="2">
        <v>22</v>
      </c>
      <c r="S18" s="2">
        <v>23</v>
      </c>
      <c r="T18" s="2">
        <v>95.652173913043484</v>
      </c>
      <c r="U18" s="2" t="s">
        <v>356</v>
      </c>
      <c r="V18" s="2">
        <v>0</v>
      </c>
      <c r="W18" s="2">
        <v>0</v>
      </c>
      <c r="X18" s="2">
        <v>0</v>
      </c>
      <c r="Y18" s="2">
        <v>0</v>
      </c>
      <c r="Z18" s="2">
        <v>0</v>
      </c>
      <c r="AA18" s="2">
        <v>0</v>
      </c>
      <c r="AB18" s="2">
        <v>0</v>
      </c>
      <c r="AC18" s="2">
        <v>0</v>
      </c>
      <c r="AD18" s="2">
        <v>0</v>
      </c>
      <c r="AE18" s="2">
        <v>0</v>
      </c>
      <c r="AF18" s="2">
        <v>0</v>
      </c>
      <c r="AG18" s="2">
        <v>0</v>
      </c>
      <c r="AH18" s="2">
        <v>0</v>
      </c>
      <c r="AI18" s="2">
        <v>0</v>
      </c>
      <c r="AJ18" s="2">
        <v>0</v>
      </c>
    </row>
    <row r="19" spans="1:36" x14ac:dyDescent="0.35">
      <c r="A19" s="2" t="s">
        <v>124</v>
      </c>
      <c r="B19" s="2">
        <v>21</v>
      </c>
      <c r="C19" s="2">
        <v>0</v>
      </c>
      <c r="D19" s="2">
        <v>0</v>
      </c>
      <c r="E19" s="2">
        <v>0</v>
      </c>
      <c r="F19" s="2">
        <v>0</v>
      </c>
      <c r="G19" s="2">
        <v>0</v>
      </c>
      <c r="H19" s="2">
        <v>0</v>
      </c>
      <c r="I19" s="2">
        <v>0</v>
      </c>
      <c r="J19" s="2">
        <v>0</v>
      </c>
      <c r="K19" s="2">
        <v>0</v>
      </c>
      <c r="L19" s="2">
        <v>0</v>
      </c>
      <c r="M19" s="2">
        <v>0</v>
      </c>
      <c r="N19" s="2">
        <v>0</v>
      </c>
      <c r="O19" s="2">
        <v>0</v>
      </c>
      <c r="P19" s="2">
        <v>0</v>
      </c>
      <c r="Q19" s="2">
        <v>0</v>
      </c>
      <c r="R19" s="2">
        <v>21</v>
      </c>
      <c r="S19" s="2">
        <v>22</v>
      </c>
      <c r="T19" s="2">
        <v>95.454545454545453</v>
      </c>
      <c r="U19" s="2" t="s">
        <v>125</v>
      </c>
      <c r="V19" s="2">
        <v>0</v>
      </c>
      <c r="W19" s="2">
        <v>0</v>
      </c>
      <c r="X19" s="2">
        <v>0</v>
      </c>
      <c r="Y19" s="2">
        <v>0</v>
      </c>
      <c r="Z19" s="2">
        <v>0</v>
      </c>
      <c r="AA19" s="2">
        <v>0</v>
      </c>
      <c r="AB19" s="2">
        <v>0</v>
      </c>
      <c r="AC19" s="2">
        <v>0</v>
      </c>
      <c r="AD19" s="2">
        <v>0</v>
      </c>
      <c r="AE19" s="2">
        <v>0</v>
      </c>
      <c r="AF19" s="2">
        <v>0</v>
      </c>
      <c r="AG19" s="2">
        <v>0</v>
      </c>
      <c r="AH19" s="2">
        <v>0</v>
      </c>
      <c r="AI19" s="2">
        <v>0</v>
      </c>
      <c r="AJ19" s="2">
        <v>0</v>
      </c>
    </row>
    <row r="20" spans="1:36" x14ac:dyDescent="0.35">
      <c r="A20" s="2" t="s">
        <v>250</v>
      </c>
      <c r="B20" s="2">
        <v>15</v>
      </c>
      <c r="C20" s="2">
        <v>0</v>
      </c>
      <c r="D20" s="2">
        <v>0</v>
      </c>
      <c r="E20" s="2">
        <v>0</v>
      </c>
      <c r="F20" s="2">
        <v>0</v>
      </c>
      <c r="G20" s="2">
        <v>0</v>
      </c>
      <c r="H20" s="2">
        <v>0</v>
      </c>
      <c r="I20" s="2">
        <v>0</v>
      </c>
      <c r="J20" s="2">
        <v>0</v>
      </c>
      <c r="K20" s="2">
        <v>0</v>
      </c>
      <c r="L20" s="2">
        <v>0</v>
      </c>
      <c r="M20" s="2">
        <v>0</v>
      </c>
      <c r="N20" s="2">
        <v>0</v>
      </c>
      <c r="O20" s="2">
        <v>0</v>
      </c>
      <c r="P20" s="2">
        <v>0</v>
      </c>
      <c r="Q20" s="2">
        <v>0</v>
      </c>
      <c r="R20" s="2">
        <v>15</v>
      </c>
      <c r="S20" s="2">
        <v>16</v>
      </c>
      <c r="T20" s="2">
        <v>93.75</v>
      </c>
      <c r="U20" s="2" t="s">
        <v>251</v>
      </c>
      <c r="V20" s="2">
        <v>0</v>
      </c>
      <c r="W20" s="2">
        <v>0</v>
      </c>
      <c r="X20" s="2">
        <v>0</v>
      </c>
      <c r="Y20" s="2">
        <v>0</v>
      </c>
      <c r="Z20" s="2">
        <v>0</v>
      </c>
      <c r="AA20" s="2">
        <v>0</v>
      </c>
      <c r="AB20" s="2">
        <v>0</v>
      </c>
      <c r="AC20" s="2">
        <v>0</v>
      </c>
      <c r="AD20" s="2">
        <v>0</v>
      </c>
      <c r="AE20" s="2">
        <v>0</v>
      </c>
      <c r="AF20" s="2">
        <v>0</v>
      </c>
      <c r="AG20" s="2">
        <v>0</v>
      </c>
      <c r="AH20" s="2">
        <v>0</v>
      </c>
      <c r="AI20" s="2">
        <v>0</v>
      </c>
      <c r="AJ20" s="2">
        <v>0</v>
      </c>
    </row>
    <row r="21" spans="1:36" x14ac:dyDescent="0.35">
      <c r="A21" s="2" t="s">
        <v>248</v>
      </c>
      <c r="B21" s="2">
        <v>13</v>
      </c>
      <c r="C21" s="2">
        <v>0</v>
      </c>
      <c r="D21" s="2">
        <v>0</v>
      </c>
      <c r="E21" s="2">
        <v>0</v>
      </c>
      <c r="F21" s="2">
        <v>0</v>
      </c>
      <c r="G21" s="2">
        <v>0</v>
      </c>
      <c r="H21" s="2">
        <v>0</v>
      </c>
      <c r="I21" s="2">
        <v>0</v>
      </c>
      <c r="J21" s="2">
        <v>0</v>
      </c>
      <c r="K21" s="2">
        <v>0</v>
      </c>
      <c r="L21" s="2">
        <v>0</v>
      </c>
      <c r="M21" s="2">
        <v>0</v>
      </c>
      <c r="N21" s="2">
        <v>0</v>
      </c>
      <c r="O21" s="2">
        <v>0</v>
      </c>
      <c r="P21" s="2">
        <v>0</v>
      </c>
      <c r="Q21" s="2">
        <v>0</v>
      </c>
      <c r="R21" s="2">
        <v>13</v>
      </c>
      <c r="S21" s="2">
        <v>14</v>
      </c>
      <c r="T21" s="2">
        <v>92.857142857142861</v>
      </c>
      <c r="U21" s="2" t="s">
        <v>249</v>
      </c>
      <c r="V21" s="2">
        <v>0</v>
      </c>
      <c r="W21" s="2">
        <v>0</v>
      </c>
      <c r="X21" s="2">
        <v>0</v>
      </c>
      <c r="Y21" s="2">
        <v>0</v>
      </c>
      <c r="Z21" s="2">
        <v>0</v>
      </c>
      <c r="AA21" s="2">
        <v>0</v>
      </c>
      <c r="AB21" s="2">
        <v>0</v>
      </c>
      <c r="AC21" s="2">
        <v>0</v>
      </c>
      <c r="AD21" s="2">
        <v>0</v>
      </c>
      <c r="AE21" s="2">
        <v>0</v>
      </c>
      <c r="AF21" s="2">
        <v>0</v>
      </c>
      <c r="AG21" s="2">
        <v>0</v>
      </c>
      <c r="AH21" s="2">
        <v>0</v>
      </c>
      <c r="AI21" s="2">
        <v>0</v>
      </c>
      <c r="AJ21" s="2">
        <v>0</v>
      </c>
    </row>
    <row r="22" spans="1:36" x14ac:dyDescent="0.35">
      <c r="A22" s="2" t="s">
        <v>49</v>
      </c>
      <c r="B22" s="2">
        <v>36</v>
      </c>
      <c r="C22" s="2">
        <v>0</v>
      </c>
      <c r="D22" s="2">
        <v>0</v>
      </c>
      <c r="E22" s="2">
        <v>0</v>
      </c>
      <c r="F22" s="2">
        <v>0</v>
      </c>
      <c r="G22" s="2">
        <v>0</v>
      </c>
      <c r="H22" s="2">
        <v>0</v>
      </c>
      <c r="I22" s="2">
        <v>0</v>
      </c>
      <c r="J22" s="2">
        <v>0</v>
      </c>
      <c r="K22" s="2">
        <v>0</v>
      </c>
      <c r="L22" s="2">
        <v>0</v>
      </c>
      <c r="M22" s="2">
        <v>0</v>
      </c>
      <c r="N22" s="2">
        <v>0</v>
      </c>
      <c r="O22" s="2">
        <v>0</v>
      </c>
      <c r="P22" s="2">
        <v>0</v>
      </c>
      <c r="Q22" s="2">
        <v>0</v>
      </c>
      <c r="R22" s="2">
        <v>36</v>
      </c>
      <c r="S22" s="2">
        <v>39</v>
      </c>
      <c r="T22" s="2">
        <v>92.307692307692307</v>
      </c>
      <c r="U22" s="2" t="s">
        <v>50</v>
      </c>
      <c r="V22" s="2">
        <v>0</v>
      </c>
      <c r="W22" s="2">
        <v>0</v>
      </c>
      <c r="X22" s="2">
        <v>0</v>
      </c>
      <c r="Y22" s="2">
        <v>0</v>
      </c>
      <c r="Z22" s="2">
        <v>0</v>
      </c>
      <c r="AA22" s="2">
        <v>0</v>
      </c>
      <c r="AB22" s="2">
        <v>0</v>
      </c>
      <c r="AC22" s="2">
        <v>0</v>
      </c>
      <c r="AD22" s="2">
        <v>0</v>
      </c>
      <c r="AE22" s="2">
        <v>0</v>
      </c>
      <c r="AF22" s="2">
        <v>0</v>
      </c>
      <c r="AG22" s="2">
        <v>0</v>
      </c>
      <c r="AH22" s="2">
        <v>0</v>
      </c>
      <c r="AI22" s="2">
        <v>0</v>
      </c>
      <c r="AJ22" s="2">
        <v>0</v>
      </c>
    </row>
    <row r="23" spans="1:36" x14ac:dyDescent="0.35">
      <c r="A23" s="2" t="s">
        <v>32</v>
      </c>
      <c r="B23" s="2">
        <v>22</v>
      </c>
      <c r="C23" s="2">
        <v>0</v>
      </c>
      <c r="D23" s="2">
        <v>0</v>
      </c>
      <c r="E23" s="2">
        <v>0</v>
      </c>
      <c r="F23" s="2">
        <v>4</v>
      </c>
      <c r="G23" s="2">
        <v>0</v>
      </c>
      <c r="H23" s="2">
        <v>186</v>
      </c>
      <c r="I23" s="2">
        <v>0</v>
      </c>
      <c r="J23" s="2">
        <v>0</v>
      </c>
      <c r="K23" s="2">
        <v>0</v>
      </c>
      <c r="L23" s="2">
        <v>0</v>
      </c>
      <c r="M23" s="2">
        <v>0</v>
      </c>
      <c r="N23" s="2">
        <v>0</v>
      </c>
      <c r="O23" s="2">
        <v>0</v>
      </c>
      <c r="P23" s="2">
        <v>0</v>
      </c>
      <c r="Q23" s="2">
        <v>0</v>
      </c>
      <c r="R23" s="2">
        <v>212</v>
      </c>
      <c r="S23" s="2">
        <v>236</v>
      </c>
      <c r="T23" s="2">
        <v>89.830508474576277</v>
      </c>
      <c r="U23" s="2" t="s">
        <v>33</v>
      </c>
      <c r="V23" s="2">
        <v>0</v>
      </c>
      <c r="W23" s="2">
        <v>0</v>
      </c>
      <c r="X23" s="2">
        <v>0</v>
      </c>
      <c r="Y23" s="2" t="s">
        <v>34</v>
      </c>
      <c r="Z23" s="2">
        <v>0</v>
      </c>
      <c r="AA23" s="2" t="s">
        <v>35</v>
      </c>
      <c r="AB23" s="2">
        <v>0</v>
      </c>
      <c r="AC23" s="2">
        <v>0</v>
      </c>
      <c r="AD23" s="2">
        <v>0</v>
      </c>
      <c r="AE23" s="2">
        <v>0</v>
      </c>
      <c r="AF23" s="2">
        <v>0</v>
      </c>
      <c r="AG23" s="2">
        <v>0</v>
      </c>
      <c r="AH23" s="2">
        <v>0</v>
      </c>
      <c r="AI23" s="2">
        <v>0</v>
      </c>
      <c r="AJ23" s="2">
        <v>0</v>
      </c>
    </row>
    <row r="24" spans="1:36" x14ac:dyDescent="0.35">
      <c r="A24" s="2" t="s">
        <v>135</v>
      </c>
      <c r="B24" s="2">
        <v>24</v>
      </c>
      <c r="C24" s="2">
        <v>0</v>
      </c>
      <c r="D24" s="2">
        <v>0</v>
      </c>
      <c r="E24" s="2">
        <v>1</v>
      </c>
      <c r="F24" s="2">
        <v>0</v>
      </c>
      <c r="G24" s="2">
        <v>0</v>
      </c>
      <c r="H24" s="2">
        <v>0</v>
      </c>
      <c r="I24" s="2">
        <v>0</v>
      </c>
      <c r="J24" s="2">
        <v>0</v>
      </c>
      <c r="K24" s="2">
        <v>0</v>
      </c>
      <c r="L24" s="2">
        <v>0</v>
      </c>
      <c r="M24" s="2">
        <v>0</v>
      </c>
      <c r="N24" s="2">
        <v>0</v>
      </c>
      <c r="O24" s="2">
        <v>0</v>
      </c>
      <c r="P24" s="2">
        <v>0</v>
      </c>
      <c r="Q24" s="2">
        <v>0</v>
      </c>
      <c r="R24" s="2">
        <v>25</v>
      </c>
      <c r="S24" s="2">
        <v>31</v>
      </c>
      <c r="T24" s="2">
        <v>80.645161290322577</v>
      </c>
      <c r="U24" s="2" t="s">
        <v>374</v>
      </c>
      <c r="V24" s="2">
        <v>0</v>
      </c>
      <c r="W24" s="2">
        <v>0</v>
      </c>
      <c r="X24" s="2" t="s">
        <v>137</v>
      </c>
      <c r="Y24" s="2">
        <v>0</v>
      </c>
      <c r="Z24" s="2">
        <v>0</v>
      </c>
      <c r="AA24" s="2">
        <v>0</v>
      </c>
      <c r="AB24" s="2">
        <v>0</v>
      </c>
      <c r="AC24" s="2">
        <v>0</v>
      </c>
      <c r="AD24" s="2">
        <v>0</v>
      </c>
      <c r="AE24" s="2">
        <v>0</v>
      </c>
      <c r="AF24" s="2">
        <v>0</v>
      </c>
      <c r="AG24" s="2">
        <v>0</v>
      </c>
      <c r="AH24" s="2">
        <v>0</v>
      </c>
      <c r="AI24" s="2">
        <v>0</v>
      </c>
      <c r="AJ24" s="2">
        <v>0</v>
      </c>
    </row>
    <row r="25" spans="1:36" x14ac:dyDescent="0.35">
      <c r="A25" s="2" t="s">
        <v>105</v>
      </c>
      <c r="B25" s="2">
        <v>1</v>
      </c>
      <c r="C25" s="2">
        <v>0</v>
      </c>
      <c r="D25" s="2">
        <v>0</v>
      </c>
      <c r="E25" s="2">
        <v>1</v>
      </c>
      <c r="F25" s="2">
        <v>0</v>
      </c>
      <c r="G25" s="2">
        <v>0</v>
      </c>
      <c r="H25" s="2">
        <v>5</v>
      </c>
      <c r="I25" s="2">
        <v>0</v>
      </c>
      <c r="J25" s="2">
        <v>0</v>
      </c>
      <c r="K25" s="2">
        <v>3</v>
      </c>
      <c r="L25" s="2">
        <v>0</v>
      </c>
      <c r="M25" s="2">
        <v>0</v>
      </c>
      <c r="N25" s="2">
        <v>0</v>
      </c>
      <c r="O25" s="2">
        <v>0</v>
      </c>
      <c r="P25" s="2">
        <v>0</v>
      </c>
      <c r="Q25" s="2">
        <v>0</v>
      </c>
      <c r="R25" s="2">
        <v>10</v>
      </c>
      <c r="S25" s="2">
        <v>15</v>
      </c>
      <c r="T25" s="2">
        <v>66.666666666666671</v>
      </c>
      <c r="U25" s="2" t="s">
        <v>228</v>
      </c>
      <c r="V25" s="2">
        <v>0</v>
      </c>
      <c r="W25" s="2">
        <v>0</v>
      </c>
      <c r="X25" s="2" t="s">
        <v>228</v>
      </c>
      <c r="Y25" s="2">
        <v>0</v>
      </c>
      <c r="Z25" s="2">
        <v>0</v>
      </c>
      <c r="AA25" s="2" t="s">
        <v>7</v>
      </c>
      <c r="AB25" s="2">
        <v>0</v>
      </c>
      <c r="AC25" s="2">
        <v>0</v>
      </c>
      <c r="AD25" s="2">
        <v>20</v>
      </c>
      <c r="AE25" s="2">
        <v>0</v>
      </c>
      <c r="AF25" s="2">
        <v>0</v>
      </c>
      <c r="AG25" s="2">
        <v>0</v>
      </c>
      <c r="AH25" s="2">
        <v>0</v>
      </c>
      <c r="AI25" s="2">
        <v>0</v>
      </c>
      <c r="AJ25" s="2">
        <v>0</v>
      </c>
    </row>
    <row r="26" spans="1:36" x14ac:dyDescent="0.35">
      <c r="A26" s="2" t="s">
        <v>216</v>
      </c>
      <c r="B26" s="2">
        <v>16</v>
      </c>
      <c r="C26" s="2">
        <v>0</v>
      </c>
      <c r="D26" s="2">
        <v>0</v>
      </c>
      <c r="E26" s="2">
        <v>11</v>
      </c>
      <c r="F26" s="2">
        <v>0</v>
      </c>
      <c r="G26" s="2">
        <v>0</v>
      </c>
      <c r="H26" s="2">
        <v>0</v>
      </c>
      <c r="I26" s="2">
        <v>0</v>
      </c>
      <c r="J26" s="2">
        <v>0</v>
      </c>
      <c r="K26" s="2">
        <v>0</v>
      </c>
      <c r="L26" s="2">
        <v>0</v>
      </c>
      <c r="M26" s="2">
        <v>0</v>
      </c>
      <c r="N26" s="2">
        <v>0</v>
      </c>
      <c r="O26" s="2">
        <v>0</v>
      </c>
      <c r="P26" s="2">
        <v>0</v>
      </c>
      <c r="Q26" s="2">
        <v>0</v>
      </c>
      <c r="R26" s="2">
        <v>27</v>
      </c>
      <c r="S26" s="2">
        <v>248</v>
      </c>
      <c r="T26" s="2">
        <v>10.887096774193548</v>
      </c>
      <c r="U26" s="2" t="s">
        <v>396</v>
      </c>
      <c r="V26" s="2">
        <v>0</v>
      </c>
      <c r="W26" s="2">
        <v>0</v>
      </c>
      <c r="X26" s="2" t="s">
        <v>397</v>
      </c>
      <c r="Y26" s="2">
        <v>0</v>
      </c>
      <c r="Z26" s="2">
        <v>0</v>
      </c>
      <c r="AA26" s="2">
        <v>0</v>
      </c>
      <c r="AB26" s="2">
        <v>0</v>
      </c>
      <c r="AC26" s="2">
        <v>0</v>
      </c>
      <c r="AD26" s="2">
        <v>0</v>
      </c>
      <c r="AE26" s="2">
        <v>0</v>
      </c>
      <c r="AF26" s="2">
        <v>0</v>
      </c>
      <c r="AG26" s="2">
        <v>0</v>
      </c>
      <c r="AH26" s="2">
        <v>0</v>
      </c>
      <c r="AI26" s="2">
        <v>0</v>
      </c>
      <c r="AJ26" s="2">
        <v>0</v>
      </c>
    </row>
    <row r="27" spans="1:36" x14ac:dyDescent="0.35">
      <c r="A27" s="2" t="s">
        <v>233</v>
      </c>
      <c r="B27" s="2">
        <v>5</v>
      </c>
      <c r="C27" s="2">
        <v>0</v>
      </c>
      <c r="D27" s="2">
        <v>0</v>
      </c>
      <c r="E27" s="2">
        <v>65</v>
      </c>
      <c r="F27" s="2">
        <v>0</v>
      </c>
      <c r="G27" s="2">
        <v>0</v>
      </c>
      <c r="H27" s="2">
        <v>0</v>
      </c>
      <c r="I27" s="2">
        <v>0</v>
      </c>
      <c r="J27" s="2">
        <v>1</v>
      </c>
      <c r="K27" s="2">
        <v>0</v>
      </c>
      <c r="L27" s="2">
        <v>0</v>
      </c>
      <c r="M27" s="2">
        <v>0</v>
      </c>
      <c r="N27" s="2">
        <v>0</v>
      </c>
      <c r="O27" s="2">
        <v>0</v>
      </c>
      <c r="P27" s="2">
        <v>0</v>
      </c>
      <c r="Q27" s="2">
        <v>0</v>
      </c>
      <c r="R27" s="2">
        <v>71</v>
      </c>
      <c r="S27" s="2">
        <v>78</v>
      </c>
      <c r="T27" s="2">
        <v>91.025641025641022</v>
      </c>
      <c r="U27" s="2" t="s">
        <v>12</v>
      </c>
      <c r="V27" s="2">
        <v>0</v>
      </c>
      <c r="W27" s="2">
        <v>0</v>
      </c>
      <c r="X27" s="2" t="s">
        <v>399</v>
      </c>
      <c r="Y27" s="2">
        <v>0</v>
      </c>
      <c r="Z27" s="2">
        <v>0</v>
      </c>
      <c r="AA27" s="2">
        <v>0</v>
      </c>
      <c r="AB27" s="2">
        <v>0</v>
      </c>
      <c r="AC27" s="2" t="s">
        <v>237</v>
      </c>
      <c r="AD27" s="2">
        <v>0</v>
      </c>
      <c r="AE27" s="2">
        <v>0</v>
      </c>
      <c r="AF27" s="2">
        <v>0</v>
      </c>
      <c r="AG27" s="2">
        <v>0</v>
      </c>
      <c r="AH27" s="2">
        <v>0</v>
      </c>
      <c r="AI27" s="2">
        <v>0</v>
      </c>
      <c r="AJ27" s="2">
        <v>0</v>
      </c>
    </row>
    <row r="28" spans="1:36" x14ac:dyDescent="0.35">
      <c r="A28" s="2" t="s">
        <v>184</v>
      </c>
      <c r="B28" s="2">
        <v>6</v>
      </c>
      <c r="C28" s="2">
        <v>0</v>
      </c>
      <c r="D28" s="2">
        <v>0</v>
      </c>
      <c r="E28" s="2">
        <v>3</v>
      </c>
      <c r="F28" s="2">
        <v>0</v>
      </c>
      <c r="G28" s="2">
        <v>0</v>
      </c>
      <c r="H28" s="2">
        <v>0</v>
      </c>
      <c r="I28" s="2">
        <v>0</v>
      </c>
      <c r="J28" s="2">
        <v>0</v>
      </c>
      <c r="K28" s="2">
        <v>0</v>
      </c>
      <c r="L28" s="2">
        <v>0</v>
      </c>
      <c r="M28" s="2">
        <v>0</v>
      </c>
      <c r="N28" s="2">
        <v>0</v>
      </c>
      <c r="O28" s="2">
        <v>0</v>
      </c>
      <c r="P28" s="2">
        <v>0</v>
      </c>
      <c r="Q28" s="2">
        <v>0</v>
      </c>
      <c r="R28" s="2">
        <v>9</v>
      </c>
      <c r="S28" s="2">
        <v>184</v>
      </c>
      <c r="T28" s="2">
        <v>4.8913043478260869</v>
      </c>
      <c r="U28" s="2" t="s">
        <v>390</v>
      </c>
      <c r="V28" s="2">
        <v>0</v>
      </c>
      <c r="W28" s="2">
        <v>0</v>
      </c>
      <c r="X28" s="2" t="s">
        <v>391</v>
      </c>
      <c r="Y28" s="2">
        <v>0</v>
      </c>
      <c r="Z28" s="2">
        <v>0</v>
      </c>
      <c r="AA28" s="2">
        <v>0</v>
      </c>
      <c r="AB28" s="2">
        <v>0</v>
      </c>
      <c r="AC28" s="2">
        <v>0</v>
      </c>
      <c r="AD28" s="2">
        <v>0</v>
      </c>
      <c r="AE28" s="2">
        <v>0</v>
      </c>
      <c r="AF28" s="2">
        <v>0</v>
      </c>
      <c r="AG28" s="2">
        <v>0</v>
      </c>
      <c r="AH28" s="2">
        <v>0</v>
      </c>
      <c r="AI28" s="2">
        <v>0</v>
      </c>
      <c r="AJ28" s="2">
        <v>0</v>
      </c>
    </row>
    <row r="29" spans="1:36" x14ac:dyDescent="0.35">
      <c r="A29" s="2" t="s">
        <v>108</v>
      </c>
      <c r="B29" s="2">
        <v>314</v>
      </c>
      <c r="C29" s="2">
        <v>0</v>
      </c>
      <c r="D29" s="2">
        <v>0</v>
      </c>
      <c r="E29" s="2">
        <v>504</v>
      </c>
      <c r="F29" s="2">
        <v>0</v>
      </c>
      <c r="G29" s="2">
        <v>0</v>
      </c>
      <c r="H29" s="2">
        <v>0</v>
      </c>
      <c r="I29" s="2">
        <v>0</v>
      </c>
      <c r="J29" s="2">
        <v>13</v>
      </c>
      <c r="K29" s="2">
        <v>0</v>
      </c>
      <c r="L29" s="2">
        <v>0</v>
      </c>
      <c r="M29" s="2">
        <v>0</v>
      </c>
      <c r="N29" s="2">
        <v>0</v>
      </c>
      <c r="O29" s="2">
        <v>0</v>
      </c>
      <c r="P29" s="2">
        <v>0</v>
      </c>
      <c r="Q29" s="2">
        <v>0</v>
      </c>
      <c r="R29" s="2">
        <v>831</v>
      </c>
      <c r="S29" s="2">
        <v>1327</v>
      </c>
      <c r="T29" s="2">
        <v>62.622456669178597</v>
      </c>
      <c r="U29" s="2" t="s">
        <v>357</v>
      </c>
      <c r="V29" s="2">
        <v>0</v>
      </c>
      <c r="W29" s="2">
        <v>0</v>
      </c>
      <c r="X29" s="2" t="s">
        <v>358</v>
      </c>
      <c r="Y29" s="2">
        <v>0</v>
      </c>
      <c r="Z29" s="2">
        <v>0</v>
      </c>
      <c r="AA29" s="2">
        <v>0</v>
      </c>
      <c r="AB29" s="2">
        <v>0</v>
      </c>
      <c r="AC29" s="2" t="s">
        <v>359</v>
      </c>
      <c r="AD29" s="2">
        <v>0</v>
      </c>
      <c r="AE29" s="2">
        <v>0</v>
      </c>
      <c r="AF29" s="2">
        <v>0</v>
      </c>
      <c r="AG29" s="2">
        <v>0</v>
      </c>
      <c r="AH29" s="2">
        <v>0</v>
      </c>
      <c r="AI29" s="2">
        <v>0</v>
      </c>
      <c r="AJ29" s="2">
        <v>0</v>
      </c>
    </row>
    <row r="30" spans="1:36" x14ac:dyDescent="0.35">
      <c r="A30" s="2" t="s">
        <v>224</v>
      </c>
      <c r="B30" s="2">
        <v>7</v>
      </c>
      <c r="C30" s="2">
        <v>0</v>
      </c>
      <c r="D30" s="2">
        <v>0</v>
      </c>
      <c r="E30" s="2">
        <v>0</v>
      </c>
      <c r="F30" s="2">
        <v>0</v>
      </c>
      <c r="G30" s="2">
        <v>0</v>
      </c>
      <c r="H30" s="2">
        <v>0</v>
      </c>
      <c r="I30" s="2">
        <v>0</v>
      </c>
      <c r="J30" s="2">
        <v>0</v>
      </c>
      <c r="K30" s="2">
        <v>0</v>
      </c>
      <c r="L30" s="2">
        <v>0</v>
      </c>
      <c r="M30" s="2">
        <v>0</v>
      </c>
      <c r="N30" s="2">
        <v>0</v>
      </c>
      <c r="O30" s="2">
        <v>0</v>
      </c>
      <c r="P30" s="2">
        <v>0</v>
      </c>
      <c r="Q30" s="2">
        <v>0</v>
      </c>
      <c r="R30" s="2">
        <v>7</v>
      </c>
      <c r="S30" s="2">
        <v>31</v>
      </c>
      <c r="T30" s="2">
        <v>22.580645161290324</v>
      </c>
      <c r="U30" s="2" t="s">
        <v>225</v>
      </c>
      <c r="V30" s="2">
        <v>0</v>
      </c>
      <c r="W30" s="2">
        <v>0</v>
      </c>
      <c r="X30" s="2">
        <v>0</v>
      </c>
      <c r="Y30" s="2">
        <v>0</v>
      </c>
      <c r="Z30" s="2">
        <v>0</v>
      </c>
      <c r="AA30" s="2">
        <v>0</v>
      </c>
      <c r="AB30" s="2">
        <v>0</v>
      </c>
      <c r="AC30" s="2">
        <v>0</v>
      </c>
      <c r="AD30" s="2">
        <v>0</v>
      </c>
      <c r="AE30" s="2">
        <v>0</v>
      </c>
      <c r="AF30" s="2">
        <v>0</v>
      </c>
      <c r="AG30" s="2">
        <v>0</v>
      </c>
      <c r="AH30" s="2">
        <v>0</v>
      </c>
      <c r="AI30" s="2">
        <v>0</v>
      </c>
      <c r="AJ30" s="2">
        <v>0</v>
      </c>
    </row>
    <row r="31" spans="1:36" x14ac:dyDescent="0.35">
      <c r="A31" s="2" t="s">
        <v>58</v>
      </c>
      <c r="B31" s="2">
        <v>2</v>
      </c>
      <c r="C31" s="2">
        <v>0</v>
      </c>
      <c r="D31" s="2">
        <v>0</v>
      </c>
      <c r="E31" s="2">
        <v>1</v>
      </c>
      <c r="F31" s="2">
        <v>0</v>
      </c>
      <c r="G31" s="2">
        <v>0</v>
      </c>
      <c r="H31" s="2">
        <v>0</v>
      </c>
      <c r="I31" s="2">
        <v>0</v>
      </c>
      <c r="J31" s="2">
        <v>0</v>
      </c>
      <c r="K31" s="2">
        <v>0</v>
      </c>
      <c r="L31" s="2">
        <v>0</v>
      </c>
      <c r="M31" s="2">
        <v>0</v>
      </c>
      <c r="N31" s="2">
        <v>0</v>
      </c>
      <c r="O31" s="2">
        <v>0</v>
      </c>
      <c r="P31" s="2">
        <v>0</v>
      </c>
      <c r="Q31" s="2">
        <v>0</v>
      </c>
      <c r="R31" s="2">
        <v>3</v>
      </c>
      <c r="S31" s="2">
        <v>86</v>
      </c>
      <c r="T31" s="2">
        <v>3.4883720930232558</v>
      </c>
      <c r="U31" s="2" t="s">
        <v>59</v>
      </c>
      <c r="V31" s="2">
        <v>0</v>
      </c>
      <c r="W31" s="2">
        <v>0</v>
      </c>
      <c r="X31" s="2" t="s">
        <v>60</v>
      </c>
      <c r="Y31" s="2">
        <v>0</v>
      </c>
      <c r="Z31" s="2">
        <v>0</v>
      </c>
      <c r="AA31" s="2">
        <v>0</v>
      </c>
      <c r="AB31" s="2">
        <v>0</v>
      </c>
      <c r="AC31" s="2">
        <v>0</v>
      </c>
      <c r="AD31" s="2">
        <v>0</v>
      </c>
      <c r="AE31" s="2">
        <v>0</v>
      </c>
      <c r="AF31" s="2">
        <v>0</v>
      </c>
      <c r="AG31" s="2">
        <v>0</v>
      </c>
      <c r="AH31" s="2">
        <v>0</v>
      </c>
      <c r="AI31" s="2">
        <v>0</v>
      </c>
      <c r="AJ31" s="2">
        <v>0</v>
      </c>
    </row>
    <row r="32" spans="1:36" x14ac:dyDescent="0.35">
      <c r="A32" s="2" t="s">
        <v>127</v>
      </c>
      <c r="B32" s="2">
        <v>1210</v>
      </c>
      <c r="C32" s="2">
        <v>0</v>
      </c>
      <c r="D32" s="2">
        <v>0</v>
      </c>
      <c r="E32" s="2">
        <v>0</v>
      </c>
      <c r="F32" s="2">
        <v>0</v>
      </c>
      <c r="G32" s="2">
        <v>0</v>
      </c>
      <c r="H32" s="2">
        <v>0</v>
      </c>
      <c r="I32" s="2">
        <v>0</v>
      </c>
      <c r="J32" s="2">
        <v>0</v>
      </c>
      <c r="K32" s="2">
        <v>0</v>
      </c>
      <c r="L32" s="2">
        <v>0</v>
      </c>
      <c r="M32" s="2">
        <v>0</v>
      </c>
      <c r="N32" s="2">
        <v>0</v>
      </c>
      <c r="O32" s="2">
        <v>0</v>
      </c>
      <c r="P32" s="2">
        <v>0</v>
      </c>
      <c r="Q32" s="2">
        <v>0</v>
      </c>
      <c r="R32" s="2">
        <v>1210</v>
      </c>
      <c r="S32" s="2">
        <v>6483</v>
      </c>
      <c r="T32" s="2">
        <v>18.664198673453647</v>
      </c>
      <c r="U32" s="2" t="s">
        <v>370</v>
      </c>
      <c r="V32" s="2">
        <v>0</v>
      </c>
      <c r="W32" s="2">
        <v>0</v>
      </c>
      <c r="X32" s="2">
        <v>0</v>
      </c>
      <c r="Y32" s="2">
        <v>0</v>
      </c>
      <c r="Z32" s="2">
        <v>0</v>
      </c>
      <c r="AA32" s="2">
        <v>0</v>
      </c>
      <c r="AB32" s="2">
        <v>0</v>
      </c>
      <c r="AC32" s="2">
        <v>0</v>
      </c>
      <c r="AD32" s="2">
        <v>0</v>
      </c>
      <c r="AE32" s="2">
        <v>0</v>
      </c>
      <c r="AF32" s="2">
        <v>0</v>
      </c>
      <c r="AG32" s="2">
        <v>0</v>
      </c>
      <c r="AH32" s="2">
        <v>0</v>
      </c>
      <c r="AI32" s="2">
        <v>0</v>
      </c>
      <c r="AJ32" s="2">
        <v>0</v>
      </c>
    </row>
    <row r="33" spans="1:36" x14ac:dyDescent="0.35">
      <c r="A33" s="2" t="s">
        <v>138</v>
      </c>
      <c r="B33" s="2">
        <v>5</v>
      </c>
      <c r="C33" s="2">
        <v>0</v>
      </c>
      <c r="D33" s="2">
        <v>0</v>
      </c>
      <c r="E33" s="2">
        <v>1</v>
      </c>
      <c r="F33" s="2">
        <v>0</v>
      </c>
      <c r="G33" s="2">
        <v>0</v>
      </c>
      <c r="H33" s="2">
        <v>0</v>
      </c>
      <c r="I33" s="2">
        <v>0</v>
      </c>
      <c r="J33" s="2">
        <v>0</v>
      </c>
      <c r="K33" s="2">
        <v>0</v>
      </c>
      <c r="L33" s="2">
        <v>0</v>
      </c>
      <c r="M33" s="2">
        <v>0</v>
      </c>
      <c r="N33" s="2">
        <v>0</v>
      </c>
      <c r="O33" s="2">
        <v>0</v>
      </c>
      <c r="P33" s="2">
        <v>0</v>
      </c>
      <c r="Q33" s="2">
        <v>0</v>
      </c>
      <c r="R33" s="2">
        <v>6</v>
      </c>
      <c r="S33" s="2">
        <v>28</v>
      </c>
      <c r="T33" s="2">
        <v>21.428571428571427</v>
      </c>
      <c r="U33" s="2" t="s">
        <v>139</v>
      </c>
      <c r="V33" s="2">
        <v>0</v>
      </c>
      <c r="W33" s="2">
        <v>0</v>
      </c>
      <c r="X33" s="2" t="s">
        <v>140</v>
      </c>
      <c r="Y33" s="2">
        <v>0</v>
      </c>
      <c r="Z33" s="2">
        <v>0</v>
      </c>
      <c r="AA33" s="2">
        <v>0</v>
      </c>
      <c r="AB33" s="2">
        <v>0</v>
      </c>
      <c r="AC33" s="2">
        <v>0</v>
      </c>
      <c r="AD33" s="2">
        <v>0</v>
      </c>
      <c r="AE33" s="2">
        <v>0</v>
      </c>
      <c r="AF33" s="2">
        <v>0</v>
      </c>
      <c r="AG33" s="2">
        <v>0</v>
      </c>
      <c r="AH33" s="2">
        <v>0</v>
      </c>
      <c r="AI33" s="2">
        <v>0</v>
      </c>
      <c r="AJ33" s="2">
        <v>0</v>
      </c>
    </row>
    <row r="34" spans="1:36" x14ac:dyDescent="0.35">
      <c r="A34" s="2" t="s">
        <v>46</v>
      </c>
      <c r="B34" s="2">
        <v>5</v>
      </c>
      <c r="C34" s="2">
        <v>0</v>
      </c>
      <c r="D34" s="2">
        <v>0</v>
      </c>
      <c r="E34" s="2">
        <v>0</v>
      </c>
      <c r="F34" s="2">
        <v>0</v>
      </c>
      <c r="G34" s="2">
        <v>0</v>
      </c>
      <c r="H34" s="2">
        <v>39</v>
      </c>
      <c r="I34" s="2">
        <v>0</v>
      </c>
      <c r="J34" s="2">
        <v>0</v>
      </c>
      <c r="K34" s="2">
        <v>0</v>
      </c>
      <c r="L34" s="2">
        <v>0</v>
      </c>
      <c r="M34" s="2">
        <v>0</v>
      </c>
      <c r="N34" s="2">
        <v>0</v>
      </c>
      <c r="O34" s="2">
        <v>0</v>
      </c>
      <c r="P34" s="2">
        <v>0</v>
      </c>
      <c r="Q34" s="2">
        <v>0</v>
      </c>
      <c r="R34" s="2">
        <v>44</v>
      </c>
      <c r="S34" s="2">
        <v>46</v>
      </c>
      <c r="T34" s="2">
        <v>95.652173913043484</v>
      </c>
      <c r="U34" s="2" t="s">
        <v>47</v>
      </c>
      <c r="V34" s="2">
        <v>0</v>
      </c>
      <c r="W34" s="2">
        <v>0</v>
      </c>
      <c r="X34" s="2">
        <v>0</v>
      </c>
      <c r="Y34" s="2">
        <v>0</v>
      </c>
      <c r="Z34" s="2">
        <v>0</v>
      </c>
      <c r="AA34" s="2" t="s">
        <v>48</v>
      </c>
      <c r="AB34" s="2">
        <v>0</v>
      </c>
      <c r="AC34" s="2">
        <v>0</v>
      </c>
      <c r="AD34" s="2">
        <v>0</v>
      </c>
      <c r="AE34" s="2">
        <v>0</v>
      </c>
      <c r="AF34" s="2">
        <v>0</v>
      </c>
      <c r="AG34" s="2">
        <v>0</v>
      </c>
      <c r="AH34" s="2">
        <v>0</v>
      </c>
      <c r="AI34" s="2">
        <v>0</v>
      </c>
      <c r="AJ34" s="2">
        <v>0</v>
      </c>
    </row>
    <row r="35" spans="1:36" x14ac:dyDescent="0.35">
      <c r="A35" s="2" t="s">
        <v>314</v>
      </c>
      <c r="B35" s="2">
        <v>6</v>
      </c>
      <c r="C35" s="2">
        <v>0</v>
      </c>
      <c r="D35" s="2">
        <v>0</v>
      </c>
      <c r="E35" s="2">
        <v>0</v>
      </c>
      <c r="F35" s="2">
        <v>0</v>
      </c>
      <c r="G35" s="2">
        <v>0</v>
      </c>
      <c r="H35" s="2">
        <v>0</v>
      </c>
      <c r="I35" s="2">
        <v>0</v>
      </c>
      <c r="J35" s="2">
        <v>0</v>
      </c>
      <c r="K35" s="2">
        <v>0</v>
      </c>
      <c r="L35" s="2">
        <v>0</v>
      </c>
      <c r="M35" s="2">
        <v>0</v>
      </c>
      <c r="N35" s="2">
        <v>0</v>
      </c>
      <c r="O35" s="2">
        <v>0</v>
      </c>
      <c r="P35" s="2">
        <v>0</v>
      </c>
      <c r="Q35" s="2">
        <v>0</v>
      </c>
      <c r="R35" s="2">
        <v>6</v>
      </c>
      <c r="S35" s="2">
        <v>426</v>
      </c>
      <c r="T35" s="2">
        <v>1.408450704225352</v>
      </c>
      <c r="U35" s="2" t="s">
        <v>315</v>
      </c>
      <c r="V35" s="2">
        <v>0</v>
      </c>
      <c r="W35" s="2">
        <v>0</v>
      </c>
      <c r="X35" s="2">
        <v>0</v>
      </c>
      <c r="Y35" s="2">
        <v>0</v>
      </c>
      <c r="Z35" s="2">
        <v>0</v>
      </c>
      <c r="AA35" s="2">
        <v>0</v>
      </c>
      <c r="AB35" s="2">
        <v>0</v>
      </c>
      <c r="AC35" s="2">
        <v>0</v>
      </c>
      <c r="AD35" s="2">
        <v>0</v>
      </c>
      <c r="AE35" s="2">
        <v>0</v>
      </c>
      <c r="AF35" s="2">
        <v>0</v>
      </c>
      <c r="AG35" s="2">
        <v>0</v>
      </c>
      <c r="AH35" s="2">
        <v>0</v>
      </c>
      <c r="AI35" s="2">
        <v>0</v>
      </c>
      <c r="AJ35" s="2">
        <v>0</v>
      </c>
    </row>
    <row r="36" spans="1:36" x14ac:dyDescent="0.35">
      <c r="A36" s="2" t="s">
        <v>318</v>
      </c>
      <c r="B36" s="2">
        <v>2</v>
      </c>
      <c r="C36" s="2">
        <v>100</v>
      </c>
      <c r="D36" s="2">
        <v>2</v>
      </c>
      <c r="E36" s="2">
        <v>1</v>
      </c>
      <c r="F36" s="2">
        <v>0</v>
      </c>
      <c r="G36" s="2">
        <v>297</v>
      </c>
      <c r="H36" s="2">
        <v>0</v>
      </c>
      <c r="I36" s="2">
        <v>0</v>
      </c>
      <c r="J36" s="2">
        <v>1</v>
      </c>
      <c r="K36" s="2">
        <v>0</v>
      </c>
      <c r="L36" s="2">
        <v>6</v>
      </c>
      <c r="M36" s="2">
        <v>0</v>
      </c>
      <c r="N36" s="2">
        <v>0</v>
      </c>
      <c r="O36" s="2">
        <v>0</v>
      </c>
      <c r="P36" s="2">
        <v>0</v>
      </c>
      <c r="Q36" s="2">
        <v>0</v>
      </c>
      <c r="R36" s="2">
        <v>409</v>
      </c>
      <c r="S36" s="2">
        <v>423</v>
      </c>
      <c r="T36" s="2">
        <v>96.690307328605201</v>
      </c>
      <c r="U36" s="2" t="s">
        <v>320</v>
      </c>
      <c r="V36" s="2" t="s">
        <v>423</v>
      </c>
      <c r="W36" s="2" t="s">
        <v>320</v>
      </c>
      <c r="X36" s="2" t="s">
        <v>322</v>
      </c>
      <c r="Y36" s="2">
        <v>0</v>
      </c>
      <c r="Z36" s="2" t="s">
        <v>424</v>
      </c>
      <c r="AA36" s="2">
        <v>0</v>
      </c>
      <c r="AB36" s="2">
        <v>0</v>
      </c>
      <c r="AC36" s="2" t="s">
        <v>322</v>
      </c>
      <c r="AD36" s="2">
        <v>0</v>
      </c>
      <c r="AE36" s="2" t="s">
        <v>425</v>
      </c>
      <c r="AF36" s="2">
        <v>0</v>
      </c>
      <c r="AG36" s="2">
        <v>0</v>
      </c>
      <c r="AH36" s="2">
        <v>0</v>
      </c>
      <c r="AI36" s="2">
        <v>0</v>
      </c>
      <c r="AJ36" s="2">
        <v>0</v>
      </c>
    </row>
    <row r="37" spans="1:36" x14ac:dyDescent="0.35">
      <c r="A37" s="2" t="s">
        <v>308</v>
      </c>
      <c r="B37" s="2">
        <v>6</v>
      </c>
      <c r="C37" s="2">
        <v>1245</v>
      </c>
      <c r="D37" s="2">
        <v>712</v>
      </c>
      <c r="E37" s="2">
        <v>0</v>
      </c>
      <c r="F37" s="2">
        <v>304</v>
      </c>
      <c r="G37" s="2">
        <v>0</v>
      </c>
      <c r="H37" s="2">
        <v>176</v>
      </c>
      <c r="I37" s="2">
        <v>0</v>
      </c>
      <c r="J37" s="2">
        <v>0</v>
      </c>
      <c r="K37" s="2">
        <v>0</v>
      </c>
      <c r="L37" s="2">
        <v>0</v>
      </c>
      <c r="M37" s="2">
        <v>0</v>
      </c>
      <c r="N37" s="2">
        <v>0</v>
      </c>
      <c r="O37" s="2">
        <v>0</v>
      </c>
      <c r="P37" s="2">
        <v>0</v>
      </c>
      <c r="Q37" s="2">
        <v>0</v>
      </c>
      <c r="R37" s="2">
        <v>2443</v>
      </c>
      <c r="S37" s="2">
        <v>3940</v>
      </c>
      <c r="T37" s="2">
        <v>62.005076142131976</v>
      </c>
      <c r="U37" s="2" t="s">
        <v>309</v>
      </c>
      <c r="V37" s="2" t="s">
        <v>310</v>
      </c>
      <c r="W37" s="2" t="s">
        <v>311</v>
      </c>
      <c r="X37" s="2">
        <v>0</v>
      </c>
      <c r="Y37" s="2" t="s">
        <v>312</v>
      </c>
      <c r="Z37" s="2">
        <v>0</v>
      </c>
      <c r="AA37" s="2" t="s">
        <v>313</v>
      </c>
      <c r="AB37" s="2">
        <v>0</v>
      </c>
      <c r="AC37" s="2">
        <v>0</v>
      </c>
      <c r="AD37" s="2">
        <v>0</v>
      </c>
      <c r="AE37" s="2">
        <v>0</v>
      </c>
      <c r="AF37" s="2">
        <v>0</v>
      </c>
      <c r="AG37" s="2">
        <v>0</v>
      </c>
      <c r="AH37" s="2">
        <v>0</v>
      </c>
      <c r="AI37" s="2">
        <v>0</v>
      </c>
      <c r="AJ37" s="2">
        <v>0</v>
      </c>
    </row>
    <row r="38" spans="1:36" x14ac:dyDescent="0.35">
      <c r="A38" s="2" t="s">
        <v>18</v>
      </c>
      <c r="B38" s="2">
        <v>2</v>
      </c>
      <c r="C38" s="2">
        <v>1127</v>
      </c>
      <c r="D38" s="2">
        <v>463</v>
      </c>
      <c r="E38" s="2">
        <v>1</v>
      </c>
      <c r="F38" s="2">
        <v>232</v>
      </c>
      <c r="G38" s="2">
        <v>0</v>
      </c>
      <c r="H38" s="2">
        <v>51</v>
      </c>
      <c r="I38" s="2">
        <v>4</v>
      </c>
      <c r="J38" s="2">
        <v>0</v>
      </c>
      <c r="K38" s="2">
        <v>5</v>
      </c>
      <c r="L38" s="2">
        <v>0</v>
      </c>
      <c r="M38" s="2">
        <v>0</v>
      </c>
      <c r="N38" s="2">
        <v>0</v>
      </c>
      <c r="O38" s="2">
        <v>0</v>
      </c>
      <c r="P38" s="2">
        <v>0</v>
      </c>
      <c r="Q38" s="2">
        <v>0</v>
      </c>
      <c r="R38" s="2">
        <v>1885</v>
      </c>
      <c r="S38" s="2">
        <v>2200</v>
      </c>
      <c r="T38" s="2">
        <v>85.681818181818187</v>
      </c>
      <c r="U38" s="2" t="s">
        <v>19</v>
      </c>
      <c r="V38" s="2" t="s">
        <v>20</v>
      </c>
      <c r="W38" s="2" t="s">
        <v>335</v>
      </c>
      <c r="X38" s="2" t="s">
        <v>21</v>
      </c>
      <c r="Y38" s="2" t="s">
        <v>336</v>
      </c>
      <c r="Z38" s="2">
        <v>0</v>
      </c>
      <c r="AA38" s="2" t="s">
        <v>337</v>
      </c>
      <c r="AB38" s="2" t="s">
        <v>338</v>
      </c>
      <c r="AC38" s="2">
        <v>0</v>
      </c>
      <c r="AD38" s="2" t="s">
        <v>24</v>
      </c>
      <c r="AE38" s="2">
        <v>0</v>
      </c>
      <c r="AF38" s="2">
        <v>0</v>
      </c>
      <c r="AG38" s="2">
        <v>0</v>
      </c>
      <c r="AH38" s="2">
        <v>0</v>
      </c>
      <c r="AI38" s="2">
        <v>0</v>
      </c>
      <c r="AJ38" s="2">
        <v>0</v>
      </c>
    </row>
    <row r="39" spans="1:36" x14ac:dyDescent="0.35">
      <c r="A39" s="2" t="s">
        <v>8</v>
      </c>
      <c r="B39" s="2">
        <v>2</v>
      </c>
      <c r="C39" s="2">
        <v>0</v>
      </c>
      <c r="D39" s="2">
        <v>0</v>
      </c>
      <c r="E39" s="2">
        <v>0</v>
      </c>
      <c r="F39" s="2">
        <v>0</v>
      </c>
      <c r="G39" s="2">
        <v>0</v>
      </c>
      <c r="H39" s="2">
        <v>0</v>
      </c>
      <c r="I39" s="2">
        <v>0</v>
      </c>
      <c r="J39" s="2">
        <v>0</v>
      </c>
      <c r="K39" s="2">
        <v>0</v>
      </c>
      <c r="L39" s="2">
        <v>0</v>
      </c>
      <c r="M39" s="2">
        <v>0</v>
      </c>
      <c r="N39" s="2">
        <v>0</v>
      </c>
      <c r="O39" s="2">
        <v>0</v>
      </c>
      <c r="P39" s="2">
        <v>0</v>
      </c>
      <c r="Q39" s="2">
        <v>0</v>
      </c>
      <c r="R39" s="2">
        <v>2</v>
      </c>
      <c r="S39" s="2">
        <v>2858</v>
      </c>
      <c r="T39" s="2">
        <v>6.997900629811056E-2</v>
      </c>
      <c r="U39" s="2" t="s">
        <v>9</v>
      </c>
      <c r="V39" s="2">
        <v>0</v>
      </c>
      <c r="W39" s="2">
        <v>0</v>
      </c>
      <c r="X39" s="2">
        <v>0</v>
      </c>
      <c r="Y39" s="2">
        <v>0</v>
      </c>
      <c r="Z39" s="2">
        <v>0</v>
      </c>
      <c r="AA39" s="2">
        <v>0</v>
      </c>
      <c r="AB39" s="2">
        <v>0</v>
      </c>
      <c r="AC39" s="2">
        <v>0</v>
      </c>
      <c r="AD39" s="2">
        <v>0</v>
      </c>
      <c r="AE39" s="2">
        <v>0</v>
      </c>
      <c r="AF39" s="2">
        <v>0</v>
      </c>
      <c r="AG39" s="2">
        <v>0</v>
      </c>
      <c r="AH39" s="2">
        <v>0</v>
      </c>
      <c r="AI39" s="2">
        <v>0</v>
      </c>
      <c r="AJ39" s="2">
        <v>0</v>
      </c>
    </row>
    <row r="40" spans="1:36" x14ac:dyDescent="0.35">
      <c r="A40" s="2" t="s">
        <v>38</v>
      </c>
      <c r="B40" s="2">
        <v>14</v>
      </c>
      <c r="C40" s="2">
        <v>26</v>
      </c>
      <c r="D40" s="2">
        <v>0</v>
      </c>
      <c r="E40" s="2">
        <v>0</v>
      </c>
      <c r="F40" s="2">
        <v>0</v>
      </c>
      <c r="G40" s="2">
        <v>6</v>
      </c>
      <c r="H40" s="2">
        <v>0</v>
      </c>
      <c r="I40" s="2">
        <v>0</v>
      </c>
      <c r="J40" s="2">
        <v>0</v>
      </c>
      <c r="K40" s="2">
        <v>0</v>
      </c>
      <c r="L40" s="2">
        <v>0</v>
      </c>
      <c r="M40" s="2">
        <v>0</v>
      </c>
      <c r="N40" s="2">
        <v>0</v>
      </c>
      <c r="O40" s="2">
        <v>0</v>
      </c>
      <c r="P40" s="2">
        <v>0</v>
      </c>
      <c r="Q40" s="2">
        <v>0</v>
      </c>
      <c r="R40" s="2">
        <v>46</v>
      </c>
      <c r="S40" s="2">
        <v>31377</v>
      </c>
      <c r="T40" s="2">
        <v>0.14660420052904993</v>
      </c>
      <c r="U40" s="2" t="s">
        <v>343</v>
      </c>
      <c r="V40" s="2" t="s">
        <v>344</v>
      </c>
      <c r="W40" s="2">
        <v>0</v>
      </c>
      <c r="X40" s="2">
        <v>0</v>
      </c>
      <c r="Y40" s="2">
        <v>0</v>
      </c>
      <c r="Z40" s="2" t="s">
        <v>40</v>
      </c>
      <c r="AA40" s="2">
        <v>0</v>
      </c>
      <c r="AB40" s="2">
        <v>0</v>
      </c>
      <c r="AC40" s="2">
        <v>0</v>
      </c>
      <c r="AD40" s="2">
        <v>0</v>
      </c>
      <c r="AE40" s="2">
        <v>0</v>
      </c>
      <c r="AF40" s="2">
        <v>0</v>
      </c>
      <c r="AG40" s="2">
        <v>0</v>
      </c>
      <c r="AH40" s="2">
        <v>0</v>
      </c>
      <c r="AI40" s="2">
        <v>0</v>
      </c>
      <c r="AJ40" s="2">
        <v>0</v>
      </c>
    </row>
    <row r="41" spans="1:36" x14ac:dyDescent="0.35">
      <c r="A41" s="2" t="s">
        <v>244</v>
      </c>
      <c r="B41" s="2">
        <v>2</v>
      </c>
      <c r="C41" s="2">
        <v>0</v>
      </c>
      <c r="D41" s="2">
        <v>0</v>
      </c>
      <c r="E41" s="2">
        <v>1</v>
      </c>
      <c r="F41" s="2">
        <v>0</v>
      </c>
      <c r="G41" s="2">
        <v>0</v>
      </c>
      <c r="H41" s="2">
        <v>0</v>
      </c>
      <c r="I41" s="2">
        <v>0</v>
      </c>
      <c r="J41" s="2">
        <v>0</v>
      </c>
      <c r="K41" s="2">
        <v>0</v>
      </c>
      <c r="L41" s="2">
        <v>0</v>
      </c>
      <c r="M41" s="2">
        <v>0</v>
      </c>
      <c r="N41" s="2">
        <v>0</v>
      </c>
      <c r="O41" s="2">
        <v>0</v>
      </c>
      <c r="P41" s="2">
        <v>0</v>
      </c>
      <c r="Q41" s="2">
        <v>0</v>
      </c>
      <c r="R41" s="2">
        <v>3</v>
      </c>
      <c r="S41" s="2">
        <v>64</v>
      </c>
      <c r="T41" s="2">
        <v>4.6875</v>
      </c>
      <c r="U41" s="2">
        <v>3125</v>
      </c>
      <c r="V41" s="2">
        <v>0</v>
      </c>
      <c r="W41" s="2">
        <v>0</v>
      </c>
      <c r="X41" s="2" t="s">
        <v>245</v>
      </c>
      <c r="Y41" s="2">
        <v>0</v>
      </c>
      <c r="Z41" s="2">
        <v>0</v>
      </c>
      <c r="AA41" s="2">
        <v>0</v>
      </c>
      <c r="AB41" s="2">
        <v>0</v>
      </c>
      <c r="AC41" s="2">
        <v>0</v>
      </c>
      <c r="AD41" s="2">
        <v>0</v>
      </c>
      <c r="AE41" s="2">
        <v>0</v>
      </c>
      <c r="AF41" s="2">
        <v>0</v>
      </c>
      <c r="AG41" s="2">
        <v>0</v>
      </c>
      <c r="AH41" s="2">
        <v>0</v>
      </c>
      <c r="AI41" s="2">
        <v>0</v>
      </c>
      <c r="AJ41" s="2">
        <v>0</v>
      </c>
    </row>
    <row r="42" spans="1:36" x14ac:dyDescent="0.35">
      <c r="A42" s="2" t="s">
        <v>231</v>
      </c>
      <c r="B42" s="2">
        <v>6</v>
      </c>
      <c r="C42" s="2">
        <v>0</v>
      </c>
      <c r="D42" s="2">
        <v>0</v>
      </c>
      <c r="E42" s="2">
        <v>0</v>
      </c>
      <c r="F42" s="2">
        <v>0</v>
      </c>
      <c r="G42" s="2">
        <v>0</v>
      </c>
      <c r="H42" s="2">
        <v>7</v>
      </c>
      <c r="I42" s="2">
        <v>0</v>
      </c>
      <c r="J42" s="2">
        <v>0</v>
      </c>
      <c r="K42" s="2">
        <v>0</v>
      </c>
      <c r="L42" s="2">
        <v>0</v>
      </c>
      <c r="M42" s="2">
        <v>0</v>
      </c>
      <c r="N42" s="2">
        <v>0</v>
      </c>
      <c r="O42" s="2">
        <v>0</v>
      </c>
      <c r="P42" s="2">
        <v>0</v>
      </c>
      <c r="Q42" s="2">
        <v>0</v>
      </c>
      <c r="R42" s="2">
        <v>13</v>
      </c>
      <c r="S42" s="2">
        <v>15</v>
      </c>
      <c r="T42" s="2">
        <v>86.666666666666671</v>
      </c>
      <c r="U42" s="2">
        <v>40</v>
      </c>
      <c r="V42" s="2">
        <v>0</v>
      </c>
      <c r="W42" s="2">
        <v>0</v>
      </c>
      <c r="X42" s="2">
        <v>0</v>
      </c>
      <c r="Y42" s="2">
        <v>0</v>
      </c>
      <c r="Z42" s="2">
        <v>0</v>
      </c>
      <c r="AA42" s="2" t="s">
        <v>232</v>
      </c>
      <c r="AB42" s="2">
        <v>0</v>
      </c>
      <c r="AC42" s="2">
        <v>0</v>
      </c>
      <c r="AD42" s="2">
        <v>0</v>
      </c>
      <c r="AE42" s="2">
        <v>0</v>
      </c>
      <c r="AF42" s="2">
        <v>0</v>
      </c>
      <c r="AG42" s="2">
        <v>0</v>
      </c>
      <c r="AH42" s="2">
        <v>0</v>
      </c>
      <c r="AI42" s="2">
        <v>0</v>
      </c>
      <c r="AJ42" s="2">
        <v>0</v>
      </c>
    </row>
    <row r="43" spans="1:36" x14ac:dyDescent="0.35">
      <c r="A43" s="2" t="s">
        <v>51</v>
      </c>
      <c r="B43" s="2">
        <v>1</v>
      </c>
      <c r="C43" s="2">
        <v>0</v>
      </c>
      <c r="D43" s="2">
        <v>0</v>
      </c>
      <c r="E43" s="2">
        <v>4</v>
      </c>
      <c r="F43" s="2">
        <v>0</v>
      </c>
      <c r="G43" s="2">
        <v>0</v>
      </c>
      <c r="H43" s="2">
        <v>0</v>
      </c>
      <c r="I43" s="2">
        <v>0</v>
      </c>
      <c r="J43" s="2">
        <v>0</v>
      </c>
      <c r="K43" s="2">
        <v>0</v>
      </c>
      <c r="L43" s="2">
        <v>0</v>
      </c>
      <c r="M43" s="2">
        <v>0</v>
      </c>
      <c r="N43" s="2">
        <v>0</v>
      </c>
      <c r="O43" s="2">
        <v>0</v>
      </c>
      <c r="P43" s="2">
        <v>0</v>
      </c>
      <c r="Q43" s="2">
        <v>0</v>
      </c>
      <c r="R43" s="2">
        <v>5</v>
      </c>
      <c r="S43" s="2">
        <v>5</v>
      </c>
      <c r="T43" s="2">
        <v>100</v>
      </c>
      <c r="U43" s="2">
        <v>20</v>
      </c>
      <c r="V43" s="2">
        <v>0</v>
      </c>
      <c r="W43" s="2">
        <v>0</v>
      </c>
      <c r="X43" s="2">
        <v>80</v>
      </c>
      <c r="Y43" s="2">
        <v>0</v>
      </c>
      <c r="Z43" s="2">
        <v>0</v>
      </c>
      <c r="AA43" s="2">
        <v>0</v>
      </c>
      <c r="AB43" s="2">
        <v>0</v>
      </c>
      <c r="AC43" s="2">
        <v>0</v>
      </c>
      <c r="AD43" s="2">
        <v>0</v>
      </c>
      <c r="AE43" s="2">
        <v>0</v>
      </c>
      <c r="AF43" s="2">
        <v>0</v>
      </c>
      <c r="AG43" s="2">
        <v>0</v>
      </c>
      <c r="AH43" s="2">
        <v>0</v>
      </c>
      <c r="AI43" s="2">
        <v>0</v>
      </c>
      <c r="AJ43" s="2">
        <v>0</v>
      </c>
    </row>
    <row r="44" spans="1:36" x14ac:dyDescent="0.35">
      <c r="A44" s="2" t="s">
        <v>126</v>
      </c>
      <c r="B44" s="2">
        <v>2</v>
      </c>
      <c r="C44" s="2">
        <v>0</v>
      </c>
      <c r="D44" s="2">
        <v>0</v>
      </c>
      <c r="E44" s="2">
        <v>0</v>
      </c>
      <c r="F44" s="2">
        <v>0</v>
      </c>
      <c r="G44" s="2">
        <v>0</v>
      </c>
      <c r="H44" s="2">
        <v>0</v>
      </c>
      <c r="I44" s="2">
        <v>0</v>
      </c>
      <c r="J44" s="2">
        <v>0</v>
      </c>
      <c r="K44" s="2">
        <v>0</v>
      </c>
      <c r="L44" s="2">
        <v>0</v>
      </c>
      <c r="M44" s="2">
        <v>0</v>
      </c>
      <c r="N44" s="2">
        <v>0</v>
      </c>
      <c r="O44" s="2">
        <v>0</v>
      </c>
      <c r="P44" s="2">
        <v>0</v>
      </c>
      <c r="Q44" s="2">
        <v>0</v>
      </c>
      <c r="R44" s="2">
        <v>2</v>
      </c>
      <c r="S44" s="2">
        <v>50</v>
      </c>
      <c r="T44" s="2">
        <v>4</v>
      </c>
      <c r="U44" s="2">
        <v>4</v>
      </c>
      <c r="V44" s="2">
        <v>0</v>
      </c>
      <c r="W44" s="2">
        <v>0</v>
      </c>
      <c r="X44" s="2">
        <v>0</v>
      </c>
      <c r="Y44" s="2">
        <v>0</v>
      </c>
      <c r="Z44" s="2">
        <v>0</v>
      </c>
      <c r="AA44" s="2">
        <v>0</v>
      </c>
      <c r="AB44" s="2">
        <v>0</v>
      </c>
      <c r="AC44" s="2">
        <v>0</v>
      </c>
      <c r="AD44" s="2">
        <v>0</v>
      </c>
      <c r="AE44" s="2">
        <v>0</v>
      </c>
      <c r="AF44" s="2">
        <v>0</v>
      </c>
      <c r="AG44" s="2">
        <v>0</v>
      </c>
      <c r="AH44" s="2">
        <v>0</v>
      </c>
      <c r="AI44" s="2">
        <v>0</v>
      </c>
      <c r="AJ44" s="2">
        <v>0</v>
      </c>
    </row>
    <row r="45" spans="1:36" x14ac:dyDescent="0.35">
      <c r="A45" s="2" t="s">
        <v>43</v>
      </c>
      <c r="B45" s="2">
        <v>0</v>
      </c>
      <c r="C45" s="2">
        <v>0</v>
      </c>
      <c r="D45" s="2">
        <v>0</v>
      </c>
      <c r="E45" s="2">
        <v>0</v>
      </c>
      <c r="F45" s="2">
        <v>0</v>
      </c>
      <c r="G45" s="2">
        <v>0</v>
      </c>
      <c r="H45" s="2">
        <v>0</v>
      </c>
      <c r="I45" s="2">
        <v>0</v>
      </c>
      <c r="J45" s="2">
        <v>0</v>
      </c>
      <c r="K45" s="2">
        <v>0</v>
      </c>
      <c r="L45" s="2">
        <v>0</v>
      </c>
      <c r="M45" s="2">
        <v>0</v>
      </c>
      <c r="N45" s="2">
        <v>0</v>
      </c>
      <c r="O45" s="2">
        <v>0</v>
      </c>
      <c r="P45" s="2">
        <v>4</v>
      </c>
      <c r="Q45" s="2">
        <v>0</v>
      </c>
      <c r="R45" s="2">
        <v>4</v>
      </c>
      <c r="S45" s="2">
        <v>4</v>
      </c>
      <c r="T45" s="2">
        <v>100</v>
      </c>
      <c r="U45" s="2">
        <v>0</v>
      </c>
      <c r="V45" s="2">
        <v>0</v>
      </c>
      <c r="W45" s="2">
        <v>0</v>
      </c>
      <c r="X45" s="2">
        <v>0</v>
      </c>
      <c r="Y45" s="2">
        <v>0</v>
      </c>
      <c r="Z45" s="2">
        <v>0</v>
      </c>
      <c r="AA45" s="2">
        <v>0</v>
      </c>
      <c r="AB45" s="2">
        <v>0</v>
      </c>
      <c r="AC45" s="2">
        <v>0</v>
      </c>
      <c r="AD45" s="2">
        <v>0</v>
      </c>
      <c r="AE45" s="2">
        <v>0</v>
      </c>
      <c r="AF45" s="2">
        <v>0</v>
      </c>
      <c r="AG45" s="2">
        <v>0</v>
      </c>
      <c r="AH45" s="2">
        <v>0</v>
      </c>
      <c r="AI45" s="2">
        <v>100</v>
      </c>
      <c r="AJ45" s="2">
        <v>0</v>
      </c>
    </row>
    <row r="46" spans="1:36" x14ac:dyDescent="0.35">
      <c r="A46" s="2" t="s">
        <v>44</v>
      </c>
      <c r="B46" s="2">
        <v>0</v>
      </c>
      <c r="C46" s="2">
        <v>0</v>
      </c>
      <c r="D46" s="2">
        <v>0</v>
      </c>
      <c r="E46" s="2">
        <v>0</v>
      </c>
      <c r="F46" s="2">
        <v>0</v>
      </c>
      <c r="G46" s="2">
        <v>0</v>
      </c>
      <c r="H46" s="2">
        <v>0</v>
      </c>
      <c r="I46" s="2">
        <v>0</v>
      </c>
      <c r="J46" s="2">
        <v>0</v>
      </c>
      <c r="K46" s="2">
        <v>0</v>
      </c>
      <c r="L46" s="2">
        <v>0</v>
      </c>
      <c r="M46" s="2">
        <v>0</v>
      </c>
      <c r="N46" s="2">
        <v>0</v>
      </c>
      <c r="O46" s="2">
        <v>0</v>
      </c>
      <c r="P46" s="2">
        <v>4</v>
      </c>
      <c r="Q46" s="2">
        <v>0</v>
      </c>
      <c r="R46" s="2">
        <v>4</v>
      </c>
      <c r="S46" s="2">
        <v>4</v>
      </c>
      <c r="T46" s="2">
        <v>100</v>
      </c>
      <c r="U46" s="2">
        <v>0</v>
      </c>
      <c r="V46" s="2">
        <v>0</v>
      </c>
      <c r="W46" s="2">
        <v>0</v>
      </c>
      <c r="X46" s="2">
        <v>0</v>
      </c>
      <c r="Y46" s="2">
        <v>0</v>
      </c>
      <c r="Z46" s="2">
        <v>0</v>
      </c>
      <c r="AA46" s="2">
        <v>0</v>
      </c>
      <c r="AB46" s="2">
        <v>0</v>
      </c>
      <c r="AC46" s="2">
        <v>0</v>
      </c>
      <c r="AD46" s="2">
        <v>0</v>
      </c>
      <c r="AE46" s="2">
        <v>0</v>
      </c>
      <c r="AF46" s="2">
        <v>0</v>
      </c>
      <c r="AG46" s="2">
        <v>0</v>
      </c>
      <c r="AH46" s="2">
        <v>0</v>
      </c>
      <c r="AI46" s="2">
        <v>100</v>
      </c>
      <c r="AJ46" s="2">
        <v>0</v>
      </c>
    </row>
    <row r="47" spans="1:36" x14ac:dyDescent="0.35">
      <c r="A47" s="2" t="s">
        <v>45</v>
      </c>
      <c r="B47" s="2">
        <v>0</v>
      </c>
      <c r="C47" s="2">
        <v>1</v>
      </c>
      <c r="D47" s="2">
        <v>1</v>
      </c>
      <c r="E47" s="2">
        <v>0</v>
      </c>
      <c r="F47" s="2">
        <v>0</v>
      </c>
      <c r="G47" s="2">
        <v>0</v>
      </c>
      <c r="H47" s="2">
        <v>0</v>
      </c>
      <c r="I47" s="2">
        <v>0</v>
      </c>
      <c r="J47" s="2">
        <v>0</v>
      </c>
      <c r="K47" s="2">
        <v>0</v>
      </c>
      <c r="L47" s="2">
        <v>0</v>
      </c>
      <c r="M47" s="2">
        <v>0</v>
      </c>
      <c r="N47" s="2">
        <v>0</v>
      </c>
      <c r="O47" s="2">
        <v>0</v>
      </c>
      <c r="P47" s="2">
        <v>0</v>
      </c>
      <c r="Q47" s="2">
        <v>0</v>
      </c>
      <c r="R47" s="2">
        <v>2</v>
      </c>
      <c r="S47" s="2">
        <v>2</v>
      </c>
      <c r="T47" s="2">
        <v>100</v>
      </c>
      <c r="U47" s="2">
        <v>0</v>
      </c>
      <c r="V47" s="2">
        <v>50</v>
      </c>
      <c r="W47" s="2">
        <v>50</v>
      </c>
      <c r="X47" s="2">
        <v>0</v>
      </c>
      <c r="Y47" s="2">
        <v>0</v>
      </c>
      <c r="Z47" s="2">
        <v>0</v>
      </c>
      <c r="AA47" s="2">
        <v>0</v>
      </c>
      <c r="AB47" s="2">
        <v>0</v>
      </c>
      <c r="AC47" s="2">
        <v>0</v>
      </c>
      <c r="AD47" s="2">
        <v>0</v>
      </c>
      <c r="AE47" s="2">
        <v>0</v>
      </c>
      <c r="AF47" s="2">
        <v>0</v>
      </c>
      <c r="AG47" s="2">
        <v>0</v>
      </c>
      <c r="AH47" s="2">
        <v>0</v>
      </c>
      <c r="AI47" s="2">
        <v>0</v>
      </c>
      <c r="AJ47" s="2">
        <v>0</v>
      </c>
    </row>
    <row r="48" spans="1:36" x14ac:dyDescent="0.35">
      <c r="A48" s="2" t="s">
        <v>63</v>
      </c>
      <c r="B48" s="2">
        <v>0</v>
      </c>
      <c r="C48" s="2">
        <v>2</v>
      </c>
      <c r="D48" s="2">
        <v>2</v>
      </c>
      <c r="E48" s="2">
        <v>0</v>
      </c>
      <c r="F48" s="2">
        <v>1</v>
      </c>
      <c r="G48" s="2">
        <v>0</v>
      </c>
      <c r="H48" s="2">
        <v>1</v>
      </c>
      <c r="I48" s="2">
        <v>0</v>
      </c>
      <c r="J48" s="2">
        <v>0</v>
      </c>
      <c r="K48" s="2">
        <v>0</v>
      </c>
      <c r="L48" s="2">
        <v>0</v>
      </c>
      <c r="M48" s="2">
        <v>0</v>
      </c>
      <c r="N48" s="2">
        <v>0</v>
      </c>
      <c r="O48" s="2">
        <v>0</v>
      </c>
      <c r="P48" s="2">
        <v>0</v>
      </c>
      <c r="Q48" s="2">
        <v>0</v>
      </c>
      <c r="R48" s="2">
        <v>6</v>
      </c>
      <c r="S48" s="2">
        <v>6</v>
      </c>
      <c r="T48" s="2">
        <v>100</v>
      </c>
      <c r="U48" s="2">
        <v>0</v>
      </c>
      <c r="V48" s="2" t="s">
        <v>7</v>
      </c>
      <c r="W48" s="2" t="s">
        <v>7</v>
      </c>
      <c r="X48" s="2">
        <v>0</v>
      </c>
      <c r="Y48" s="2" t="s">
        <v>64</v>
      </c>
      <c r="Z48" s="2">
        <v>0</v>
      </c>
      <c r="AA48" s="2" t="s">
        <v>64</v>
      </c>
      <c r="AB48" s="2">
        <v>0</v>
      </c>
      <c r="AC48" s="2">
        <v>0</v>
      </c>
      <c r="AD48" s="2">
        <v>0</v>
      </c>
      <c r="AE48" s="2">
        <v>0</v>
      </c>
      <c r="AF48" s="2">
        <v>0</v>
      </c>
      <c r="AG48" s="2">
        <v>0</v>
      </c>
      <c r="AH48" s="2">
        <v>0</v>
      </c>
      <c r="AI48" s="2">
        <v>0</v>
      </c>
      <c r="AJ48" s="2">
        <v>0</v>
      </c>
    </row>
    <row r="49" spans="1:36" x14ac:dyDescent="0.35">
      <c r="A49" s="2" t="s">
        <v>88</v>
      </c>
      <c r="B49" s="2">
        <v>0</v>
      </c>
      <c r="C49" s="2">
        <v>0</v>
      </c>
      <c r="D49" s="2">
        <v>6</v>
      </c>
      <c r="E49" s="2">
        <v>0</v>
      </c>
      <c r="F49" s="2">
        <v>37</v>
      </c>
      <c r="G49" s="2">
        <v>2</v>
      </c>
      <c r="H49" s="2">
        <v>104</v>
      </c>
      <c r="I49" s="2">
        <v>29</v>
      </c>
      <c r="J49" s="2">
        <v>0</v>
      </c>
      <c r="K49" s="2">
        <v>40</v>
      </c>
      <c r="L49" s="2">
        <v>2</v>
      </c>
      <c r="M49" s="2">
        <v>0</v>
      </c>
      <c r="N49" s="2">
        <v>0</v>
      </c>
      <c r="O49" s="2">
        <v>0</v>
      </c>
      <c r="P49" s="2">
        <v>0</v>
      </c>
      <c r="Q49" s="2">
        <v>0</v>
      </c>
      <c r="R49" s="2">
        <v>220</v>
      </c>
      <c r="S49" s="2">
        <v>220</v>
      </c>
      <c r="T49" s="2">
        <v>100</v>
      </c>
      <c r="U49" s="2">
        <v>0</v>
      </c>
      <c r="V49" s="2">
        <v>0</v>
      </c>
      <c r="W49" s="2" t="s">
        <v>351</v>
      </c>
      <c r="X49" s="2">
        <v>0</v>
      </c>
      <c r="Y49" s="2" t="s">
        <v>352</v>
      </c>
      <c r="Z49" s="2" t="s">
        <v>89</v>
      </c>
      <c r="AA49" s="2" t="s">
        <v>92</v>
      </c>
      <c r="AB49" s="2" t="s">
        <v>353</v>
      </c>
      <c r="AC49" s="2">
        <v>0</v>
      </c>
      <c r="AD49" s="2" t="s">
        <v>354</v>
      </c>
      <c r="AE49" s="2" t="s">
        <v>89</v>
      </c>
      <c r="AF49" s="2">
        <v>0</v>
      </c>
      <c r="AG49" s="2">
        <v>0</v>
      </c>
      <c r="AH49" s="2">
        <v>0</v>
      </c>
      <c r="AI49" s="2">
        <v>0</v>
      </c>
      <c r="AJ49" s="2">
        <v>0</v>
      </c>
    </row>
    <row r="50" spans="1:36" x14ac:dyDescent="0.35">
      <c r="A50" s="2" t="s">
        <v>107</v>
      </c>
      <c r="B50" s="2">
        <v>0</v>
      </c>
      <c r="C50" s="2">
        <v>0</v>
      </c>
      <c r="D50" s="2">
        <v>1</v>
      </c>
      <c r="E50" s="2">
        <v>0</v>
      </c>
      <c r="F50" s="2">
        <v>0</v>
      </c>
      <c r="G50" s="2">
        <v>0</v>
      </c>
      <c r="H50" s="2">
        <v>0</v>
      </c>
      <c r="I50" s="2">
        <v>0</v>
      </c>
      <c r="J50" s="2">
        <v>0</v>
      </c>
      <c r="K50" s="2">
        <v>0</v>
      </c>
      <c r="L50" s="2">
        <v>0</v>
      </c>
      <c r="M50" s="2">
        <v>0</v>
      </c>
      <c r="N50" s="2">
        <v>0</v>
      </c>
      <c r="O50" s="2">
        <v>0</v>
      </c>
      <c r="P50" s="2">
        <v>0</v>
      </c>
      <c r="Q50" s="2">
        <v>0</v>
      </c>
      <c r="R50" s="2">
        <v>1</v>
      </c>
      <c r="S50" s="2">
        <v>1</v>
      </c>
      <c r="T50" s="2">
        <v>100</v>
      </c>
      <c r="U50" s="2">
        <v>0</v>
      </c>
      <c r="V50" s="2">
        <v>0</v>
      </c>
      <c r="W50" s="2">
        <v>100</v>
      </c>
      <c r="X50" s="2">
        <v>0</v>
      </c>
      <c r="Y50" s="2">
        <v>0</v>
      </c>
      <c r="Z50" s="2">
        <v>0</v>
      </c>
      <c r="AA50" s="2">
        <v>0</v>
      </c>
      <c r="AB50" s="2">
        <v>0</v>
      </c>
      <c r="AC50" s="2">
        <v>0</v>
      </c>
      <c r="AD50" s="2">
        <v>0</v>
      </c>
      <c r="AE50" s="2">
        <v>0</v>
      </c>
      <c r="AF50" s="2">
        <v>0</v>
      </c>
      <c r="AG50" s="2">
        <v>0</v>
      </c>
      <c r="AH50" s="2">
        <v>0</v>
      </c>
      <c r="AI50" s="2">
        <v>0</v>
      </c>
      <c r="AJ50" s="2">
        <v>0</v>
      </c>
    </row>
    <row r="51" spans="1:36" x14ac:dyDescent="0.35">
      <c r="A51" s="2" t="s">
        <v>229</v>
      </c>
      <c r="B51" s="2">
        <v>0</v>
      </c>
      <c r="C51" s="2">
        <v>0</v>
      </c>
      <c r="D51" s="2">
        <v>0</v>
      </c>
      <c r="E51" s="2">
        <v>0</v>
      </c>
      <c r="F51" s="2">
        <v>0</v>
      </c>
      <c r="G51" s="2">
        <v>0</v>
      </c>
      <c r="H51" s="2">
        <v>0</v>
      </c>
      <c r="I51" s="2">
        <v>0</v>
      </c>
      <c r="J51" s="2">
        <v>0</v>
      </c>
      <c r="K51" s="2">
        <v>0</v>
      </c>
      <c r="L51" s="2">
        <v>0</v>
      </c>
      <c r="M51" s="2">
        <v>0</v>
      </c>
      <c r="N51" s="2">
        <v>0</v>
      </c>
      <c r="O51" s="2">
        <v>0</v>
      </c>
      <c r="P51" s="2">
        <v>3</v>
      </c>
      <c r="Q51" s="2">
        <v>0</v>
      </c>
      <c r="R51" s="2">
        <v>3</v>
      </c>
      <c r="S51" s="2">
        <v>3</v>
      </c>
      <c r="T51" s="2">
        <v>100</v>
      </c>
      <c r="U51" s="2">
        <v>0</v>
      </c>
      <c r="V51" s="2">
        <v>0</v>
      </c>
      <c r="W51" s="2">
        <v>0</v>
      </c>
      <c r="X51" s="2">
        <v>0</v>
      </c>
      <c r="Y51" s="2">
        <v>0</v>
      </c>
      <c r="Z51" s="2">
        <v>0</v>
      </c>
      <c r="AA51" s="2">
        <v>0</v>
      </c>
      <c r="AB51" s="2">
        <v>0</v>
      </c>
      <c r="AC51" s="2">
        <v>0</v>
      </c>
      <c r="AD51" s="2">
        <v>0</v>
      </c>
      <c r="AE51" s="2">
        <v>0</v>
      </c>
      <c r="AF51" s="2">
        <v>0</v>
      </c>
      <c r="AG51" s="2">
        <v>0</v>
      </c>
      <c r="AH51" s="2">
        <v>0</v>
      </c>
      <c r="AI51" s="2">
        <v>100</v>
      </c>
      <c r="AJ51" s="2">
        <v>0</v>
      </c>
    </row>
    <row r="52" spans="1:36" x14ac:dyDescent="0.35">
      <c r="A52" s="2" t="s">
        <v>317</v>
      </c>
      <c r="B52" s="2">
        <v>0</v>
      </c>
      <c r="C52" s="2">
        <v>0</v>
      </c>
      <c r="D52" s="2">
        <v>0</v>
      </c>
      <c r="E52" s="2">
        <v>0</v>
      </c>
      <c r="F52" s="2">
        <v>0</v>
      </c>
      <c r="G52" s="2">
        <v>0</v>
      </c>
      <c r="H52" s="2">
        <v>0</v>
      </c>
      <c r="I52" s="2">
        <v>0</v>
      </c>
      <c r="J52" s="2">
        <v>0</v>
      </c>
      <c r="K52" s="2">
        <v>0</v>
      </c>
      <c r="L52" s="2">
        <v>0</v>
      </c>
      <c r="M52" s="2">
        <v>0</v>
      </c>
      <c r="N52" s="2">
        <v>0</v>
      </c>
      <c r="O52" s="2">
        <v>0</v>
      </c>
      <c r="P52" s="2">
        <v>17</v>
      </c>
      <c r="Q52" s="2">
        <v>0</v>
      </c>
      <c r="R52" s="2">
        <v>17</v>
      </c>
      <c r="S52" s="2">
        <v>17</v>
      </c>
      <c r="T52" s="2">
        <v>100</v>
      </c>
      <c r="U52" s="2">
        <v>0</v>
      </c>
      <c r="V52" s="2">
        <v>0</v>
      </c>
      <c r="W52" s="2">
        <v>0</v>
      </c>
      <c r="X52" s="2">
        <v>0</v>
      </c>
      <c r="Y52" s="2">
        <v>0</v>
      </c>
      <c r="Z52" s="2">
        <v>0</v>
      </c>
      <c r="AA52" s="2">
        <v>0</v>
      </c>
      <c r="AB52" s="2">
        <v>0</v>
      </c>
      <c r="AC52" s="2">
        <v>0</v>
      </c>
      <c r="AD52" s="2">
        <v>0</v>
      </c>
      <c r="AE52" s="2">
        <v>0</v>
      </c>
      <c r="AF52" s="2">
        <v>0</v>
      </c>
      <c r="AG52" s="2">
        <v>0</v>
      </c>
      <c r="AH52" s="2">
        <v>0</v>
      </c>
      <c r="AI52" s="2">
        <v>100</v>
      </c>
      <c r="AJ52" s="2">
        <v>0</v>
      </c>
    </row>
    <row r="53" spans="1:36" x14ac:dyDescent="0.35">
      <c r="A53" s="2" t="s">
        <v>145</v>
      </c>
      <c r="B53" s="2">
        <v>0</v>
      </c>
      <c r="C53" s="2">
        <v>0</v>
      </c>
      <c r="D53" s="2">
        <v>6</v>
      </c>
      <c r="E53" s="2">
        <v>0</v>
      </c>
      <c r="F53" s="2">
        <v>121</v>
      </c>
      <c r="G53" s="2">
        <v>0</v>
      </c>
      <c r="H53" s="2">
        <v>0</v>
      </c>
      <c r="I53" s="2">
        <v>0</v>
      </c>
      <c r="J53" s="2">
        <v>0</v>
      </c>
      <c r="K53" s="2">
        <v>0</v>
      </c>
      <c r="L53" s="2">
        <v>0</v>
      </c>
      <c r="M53" s="2">
        <v>0</v>
      </c>
      <c r="N53" s="2">
        <v>0</v>
      </c>
      <c r="O53" s="2">
        <v>0</v>
      </c>
      <c r="P53" s="2">
        <v>0</v>
      </c>
      <c r="Q53" s="2">
        <v>0</v>
      </c>
      <c r="R53" s="2">
        <v>127</v>
      </c>
      <c r="S53" s="2">
        <v>128</v>
      </c>
      <c r="T53" s="2">
        <v>99.21875</v>
      </c>
      <c r="U53" s="2">
        <v>0</v>
      </c>
      <c r="V53" s="2">
        <v>0</v>
      </c>
      <c r="W53" s="2" t="s">
        <v>146</v>
      </c>
      <c r="X53" s="2">
        <v>0</v>
      </c>
      <c r="Y53" s="2" t="s">
        <v>147</v>
      </c>
      <c r="Z53" s="2">
        <v>0</v>
      </c>
      <c r="AA53" s="2">
        <v>0</v>
      </c>
      <c r="AB53" s="2">
        <v>0</v>
      </c>
      <c r="AC53" s="2">
        <v>0</v>
      </c>
      <c r="AD53" s="2">
        <v>0</v>
      </c>
      <c r="AE53" s="2">
        <v>0</v>
      </c>
      <c r="AF53" s="2">
        <v>0</v>
      </c>
      <c r="AG53" s="2">
        <v>0</v>
      </c>
      <c r="AH53" s="2">
        <v>0</v>
      </c>
      <c r="AI53" s="2">
        <v>0</v>
      </c>
      <c r="AJ53" s="2">
        <v>0</v>
      </c>
    </row>
    <row r="54" spans="1:36" x14ac:dyDescent="0.35">
      <c r="A54" s="2" t="s">
        <v>180</v>
      </c>
      <c r="B54" s="2">
        <v>0</v>
      </c>
      <c r="C54" s="2">
        <v>0</v>
      </c>
      <c r="D54" s="2">
        <v>51</v>
      </c>
      <c r="E54" s="2">
        <v>0</v>
      </c>
      <c r="F54" s="2">
        <v>57</v>
      </c>
      <c r="G54" s="2">
        <v>0</v>
      </c>
      <c r="H54" s="2">
        <v>2</v>
      </c>
      <c r="I54" s="2">
        <v>0</v>
      </c>
      <c r="J54" s="2">
        <v>0</v>
      </c>
      <c r="K54" s="2">
        <v>0</v>
      </c>
      <c r="L54" s="2">
        <v>0</v>
      </c>
      <c r="M54" s="2">
        <v>0</v>
      </c>
      <c r="N54" s="2">
        <v>0</v>
      </c>
      <c r="O54" s="2">
        <v>0</v>
      </c>
      <c r="P54" s="2">
        <v>0</v>
      </c>
      <c r="Q54" s="2">
        <v>0</v>
      </c>
      <c r="R54" s="2">
        <v>110</v>
      </c>
      <c r="S54" s="2">
        <v>113</v>
      </c>
      <c r="T54" s="2">
        <v>97.345132743362825</v>
      </c>
      <c r="U54" s="2">
        <v>0</v>
      </c>
      <c r="V54" s="2">
        <v>0</v>
      </c>
      <c r="W54" s="2" t="s">
        <v>181</v>
      </c>
      <c r="X54" s="2">
        <v>0</v>
      </c>
      <c r="Y54" s="2" t="s">
        <v>182</v>
      </c>
      <c r="Z54" s="2">
        <v>0</v>
      </c>
      <c r="AA54" s="2" t="s">
        <v>389</v>
      </c>
      <c r="AB54" s="2">
        <v>0</v>
      </c>
      <c r="AC54" s="2">
        <v>0</v>
      </c>
      <c r="AD54" s="2">
        <v>0</v>
      </c>
      <c r="AE54" s="2">
        <v>0</v>
      </c>
      <c r="AF54" s="2">
        <v>0</v>
      </c>
      <c r="AG54" s="2">
        <v>0</v>
      </c>
      <c r="AH54" s="2">
        <v>0</v>
      </c>
      <c r="AI54" s="2">
        <v>0</v>
      </c>
      <c r="AJ54" s="2">
        <v>0</v>
      </c>
    </row>
    <row r="55" spans="1:36" x14ac:dyDescent="0.35">
      <c r="A55" s="2" t="s">
        <v>156</v>
      </c>
      <c r="B55" s="2">
        <v>0</v>
      </c>
      <c r="C55" s="2">
        <v>0</v>
      </c>
      <c r="D55" s="2">
        <v>0</v>
      </c>
      <c r="E55" s="2">
        <v>0</v>
      </c>
      <c r="F55" s="2">
        <v>0</v>
      </c>
      <c r="G55" s="2">
        <v>0</v>
      </c>
      <c r="H55" s="2">
        <v>80</v>
      </c>
      <c r="I55" s="2">
        <v>0</v>
      </c>
      <c r="J55" s="2">
        <v>0</v>
      </c>
      <c r="K55" s="2">
        <v>0</v>
      </c>
      <c r="L55" s="2">
        <v>0</v>
      </c>
      <c r="M55" s="2">
        <v>0</v>
      </c>
      <c r="N55" s="2">
        <v>0</v>
      </c>
      <c r="O55" s="2">
        <v>0</v>
      </c>
      <c r="P55" s="2">
        <v>0</v>
      </c>
      <c r="Q55" s="2">
        <v>0</v>
      </c>
      <c r="R55" s="2">
        <v>80</v>
      </c>
      <c r="S55" s="2">
        <v>83</v>
      </c>
      <c r="T55" s="2">
        <v>96.385542168674704</v>
      </c>
      <c r="U55" s="2">
        <v>0</v>
      </c>
      <c r="V55" s="2">
        <v>0</v>
      </c>
      <c r="W55" s="2">
        <v>0</v>
      </c>
      <c r="X55" s="2">
        <v>0</v>
      </c>
      <c r="Y55" s="2">
        <v>0</v>
      </c>
      <c r="Z55" s="2">
        <v>0</v>
      </c>
      <c r="AA55" s="2" t="s">
        <v>381</v>
      </c>
      <c r="AB55" s="2">
        <v>0</v>
      </c>
      <c r="AC55" s="2">
        <v>0</v>
      </c>
      <c r="AD55" s="2">
        <v>0</v>
      </c>
      <c r="AE55" s="2">
        <v>0</v>
      </c>
      <c r="AF55" s="2">
        <v>0</v>
      </c>
      <c r="AG55" s="2">
        <v>0</v>
      </c>
      <c r="AH55" s="2">
        <v>0</v>
      </c>
      <c r="AI55" s="2">
        <v>0</v>
      </c>
      <c r="AJ55" s="2">
        <v>0</v>
      </c>
    </row>
    <row r="56" spans="1:36" x14ac:dyDescent="0.35">
      <c r="A56" s="2" t="s">
        <v>259</v>
      </c>
      <c r="B56" s="2">
        <v>0</v>
      </c>
      <c r="C56" s="2">
        <v>62</v>
      </c>
      <c r="D56" s="2">
        <v>637</v>
      </c>
      <c r="E56" s="2">
        <v>0</v>
      </c>
      <c r="F56" s="2">
        <v>387</v>
      </c>
      <c r="G56" s="2">
        <v>0</v>
      </c>
      <c r="H56" s="2">
        <v>349</v>
      </c>
      <c r="I56" s="2">
        <v>0</v>
      </c>
      <c r="J56" s="2">
        <v>0</v>
      </c>
      <c r="K56" s="2">
        <v>0</v>
      </c>
      <c r="L56" s="2">
        <v>0</v>
      </c>
      <c r="M56" s="2">
        <v>0</v>
      </c>
      <c r="N56" s="2">
        <v>0</v>
      </c>
      <c r="O56" s="2">
        <v>0</v>
      </c>
      <c r="P56" s="2">
        <v>0</v>
      </c>
      <c r="Q56" s="2">
        <v>0</v>
      </c>
      <c r="R56" s="2">
        <v>1435</v>
      </c>
      <c r="S56" s="2">
        <v>1521</v>
      </c>
      <c r="T56" s="2">
        <v>94.345825115055888</v>
      </c>
      <c r="U56" s="2">
        <v>0</v>
      </c>
      <c r="V56" s="2" t="s">
        <v>260</v>
      </c>
      <c r="W56" s="2" t="s">
        <v>261</v>
      </c>
      <c r="X56" s="2">
        <v>0</v>
      </c>
      <c r="Y56" s="2" t="s">
        <v>404</v>
      </c>
      <c r="Z56" s="2">
        <v>0</v>
      </c>
      <c r="AA56" s="2" t="s">
        <v>405</v>
      </c>
      <c r="AB56" s="2">
        <v>0</v>
      </c>
      <c r="AC56" s="2">
        <v>0</v>
      </c>
      <c r="AD56" s="2">
        <v>0</v>
      </c>
      <c r="AE56" s="2">
        <v>0</v>
      </c>
      <c r="AF56" s="2">
        <v>0</v>
      </c>
      <c r="AG56" s="2">
        <v>0</v>
      </c>
      <c r="AH56" s="2">
        <v>0</v>
      </c>
      <c r="AI56" s="2">
        <v>0</v>
      </c>
      <c r="AJ56" s="2">
        <v>0</v>
      </c>
    </row>
    <row r="57" spans="1:36" x14ac:dyDescent="0.35">
      <c r="A57" s="2" t="s">
        <v>219</v>
      </c>
      <c r="B57" s="2">
        <v>0</v>
      </c>
      <c r="C57" s="2">
        <v>0</v>
      </c>
      <c r="D57" s="2">
        <v>82</v>
      </c>
      <c r="E57" s="2">
        <v>0</v>
      </c>
      <c r="F57" s="2">
        <v>24</v>
      </c>
      <c r="G57" s="2">
        <v>0</v>
      </c>
      <c r="H57" s="2">
        <v>17</v>
      </c>
      <c r="I57" s="2">
        <v>0</v>
      </c>
      <c r="J57" s="2">
        <v>0</v>
      </c>
      <c r="K57" s="2">
        <v>0</v>
      </c>
      <c r="L57" s="2">
        <v>0</v>
      </c>
      <c r="M57" s="2">
        <v>0</v>
      </c>
      <c r="N57" s="2">
        <v>0</v>
      </c>
      <c r="O57" s="2">
        <v>0</v>
      </c>
      <c r="P57" s="2">
        <v>0</v>
      </c>
      <c r="Q57" s="2">
        <v>0</v>
      </c>
      <c r="R57" s="2">
        <v>123</v>
      </c>
      <c r="S57" s="2">
        <v>131</v>
      </c>
      <c r="T57" s="2">
        <v>93.89312977099236</v>
      </c>
      <c r="U57" s="2">
        <v>0</v>
      </c>
      <c r="V57" s="2">
        <v>0</v>
      </c>
      <c r="W57" s="2" t="s">
        <v>220</v>
      </c>
      <c r="X57" s="2">
        <v>0</v>
      </c>
      <c r="Y57" s="2" t="s">
        <v>221</v>
      </c>
      <c r="Z57" s="2">
        <v>0</v>
      </c>
      <c r="AA57" s="2" t="s">
        <v>398</v>
      </c>
      <c r="AB57" s="2">
        <v>0</v>
      </c>
      <c r="AC57" s="2">
        <v>0</v>
      </c>
      <c r="AD57" s="2">
        <v>0</v>
      </c>
      <c r="AE57" s="2">
        <v>0</v>
      </c>
      <c r="AF57" s="2">
        <v>0</v>
      </c>
      <c r="AG57" s="2">
        <v>0</v>
      </c>
      <c r="AH57" s="2">
        <v>0</v>
      </c>
      <c r="AI57" s="2">
        <v>0</v>
      </c>
      <c r="AJ57" s="2">
        <v>0</v>
      </c>
    </row>
    <row r="58" spans="1:36" x14ac:dyDescent="0.35">
      <c r="A58" s="2" t="s">
        <v>73</v>
      </c>
      <c r="B58" s="2">
        <v>0</v>
      </c>
      <c r="C58" s="2">
        <v>0</v>
      </c>
      <c r="D58" s="2">
        <v>0</v>
      </c>
      <c r="E58" s="2">
        <v>0</v>
      </c>
      <c r="F58" s="2">
        <v>80</v>
      </c>
      <c r="G58" s="2">
        <v>0</v>
      </c>
      <c r="H58" s="2">
        <v>53</v>
      </c>
      <c r="I58" s="2">
        <v>0</v>
      </c>
      <c r="J58" s="2">
        <v>0</v>
      </c>
      <c r="K58" s="2">
        <v>0</v>
      </c>
      <c r="L58" s="2">
        <v>0</v>
      </c>
      <c r="M58" s="2">
        <v>0</v>
      </c>
      <c r="N58" s="2">
        <v>0</v>
      </c>
      <c r="O58" s="2">
        <v>0</v>
      </c>
      <c r="P58" s="2">
        <v>0</v>
      </c>
      <c r="Q58" s="2">
        <v>0</v>
      </c>
      <c r="R58" s="2">
        <v>133</v>
      </c>
      <c r="S58" s="2">
        <v>143</v>
      </c>
      <c r="T58" s="2">
        <v>93.006993006993014</v>
      </c>
      <c r="U58" s="2">
        <v>0</v>
      </c>
      <c r="V58" s="2">
        <v>0</v>
      </c>
      <c r="W58" s="2">
        <v>0</v>
      </c>
      <c r="X58" s="2">
        <v>0</v>
      </c>
      <c r="Y58" s="2" t="s">
        <v>74</v>
      </c>
      <c r="Z58" s="2">
        <v>0</v>
      </c>
      <c r="AA58" s="2" t="s">
        <v>75</v>
      </c>
      <c r="AB58" s="2">
        <v>0</v>
      </c>
      <c r="AC58" s="2">
        <v>0</v>
      </c>
      <c r="AD58" s="2">
        <v>0</v>
      </c>
      <c r="AE58" s="2">
        <v>0</v>
      </c>
      <c r="AF58" s="2">
        <v>0</v>
      </c>
      <c r="AG58" s="2">
        <v>0</v>
      </c>
      <c r="AH58" s="2">
        <v>0</v>
      </c>
      <c r="AI58" s="2">
        <v>0</v>
      </c>
      <c r="AJ58" s="2">
        <v>0</v>
      </c>
    </row>
    <row r="59" spans="1:36" x14ac:dyDescent="0.35">
      <c r="A59" s="2" t="s">
        <v>95</v>
      </c>
      <c r="B59" s="2">
        <v>0</v>
      </c>
      <c r="C59" s="2">
        <v>1</v>
      </c>
      <c r="D59" s="2">
        <v>8</v>
      </c>
      <c r="E59" s="2">
        <v>0</v>
      </c>
      <c r="F59" s="2">
        <v>2</v>
      </c>
      <c r="G59" s="2">
        <v>0</v>
      </c>
      <c r="H59" s="2">
        <v>0</v>
      </c>
      <c r="I59" s="2">
        <v>0</v>
      </c>
      <c r="J59" s="2">
        <v>0</v>
      </c>
      <c r="K59" s="2">
        <v>2</v>
      </c>
      <c r="L59" s="2">
        <v>0</v>
      </c>
      <c r="M59" s="2">
        <v>0</v>
      </c>
      <c r="N59" s="2">
        <v>0</v>
      </c>
      <c r="O59" s="2">
        <v>0</v>
      </c>
      <c r="P59" s="2">
        <v>0</v>
      </c>
      <c r="Q59" s="2">
        <v>0</v>
      </c>
      <c r="R59" s="2">
        <v>13</v>
      </c>
      <c r="S59" s="2">
        <v>14</v>
      </c>
      <c r="T59" s="2">
        <v>92.857142857142861</v>
      </c>
      <c r="U59" s="2">
        <v>0</v>
      </c>
      <c r="V59" s="2" t="s">
        <v>96</v>
      </c>
      <c r="W59" s="2" t="s">
        <v>97</v>
      </c>
      <c r="X59" s="2">
        <v>0</v>
      </c>
      <c r="Y59" s="2" t="s">
        <v>87</v>
      </c>
      <c r="Z59" s="2">
        <v>0</v>
      </c>
      <c r="AA59" s="2">
        <v>0</v>
      </c>
      <c r="AB59" s="2">
        <v>0</v>
      </c>
      <c r="AC59" s="2">
        <v>0</v>
      </c>
      <c r="AD59" s="2" t="s">
        <v>87</v>
      </c>
      <c r="AE59" s="2">
        <v>0</v>
      </c>
      <c r="AF59" s="2">
        <v>0</v>
      </c>
      <c r="AG59" s="2">
        <v>0</v>
      </c>
      <c r="AH59" s="2">
        <v>0</v>
      </c>
      <c r="AI59" s="2">
        <v>0</v>
      </c>
      <c r="AJ59" s="2">
        <v>0</v>
      </c>
    </row>
    <row r="60" spans="1:36" x14ac:dyDescent="0.35">
      <c r="A60" s="2" t="s">
        <v>246</v>
      </c>
      <c r="B60" s="2">
        <v>0</v>
      </c>
      <c r="C60" s="2">
        <v>1</v>
      </c>
      <c r="D60" s="2">
        <v>9</v>
      </c>
      <c r="E60" s="2">
        <v>0</v>
      </c>
      <c r="F60" s="2">
        <v>11</v>
      </c>
      <c r="G60" s="2">
        <v>0</v>
      </c>
      <c r="H60" s="2">
        <v>5</v>
      </c>
      <c r="I60" s="2">
        <v>0</v>
      </c>
      <c r="J60" s="2">
        <v>0</v>
      </c>
      <c r="K60" s="2">
        <v>0</v>
      </c>
      <c r="L60" s="2">
        <v>0</v>
      </c>
      <c r="M60" s="2">
        <v>0</v>
      </c>
      <c r="N60" s="2">
        <v>0</v>
      </c>
      <c r="O60" s="2">
        <v>0</v>
      </c>
      <c r="P60" s="2">
        <v>0</v>
      </c>
      <c r="Q60" s="2">
        <v>0</v>
      </c>
      <c r="R60" s="2">
        <v>26</v>
      </c>
      <c r="S60" s="2">
        <v>28</v>
      </c>
      <c r="T60" s="2">
        <v>92.857142857142861</v>
      </c>
      <c r="U60" s="2">
        <v>0</v>
      </c>
      <c r="V60" s="2" t="s">
        <v>140</v>
      </c>
      <c r="W60" s="2" t="s">
        <v>400</v>
      </c>
      <c r="X60" s="2">
        <v>0</v>
      </c>
      <c r="Y60" s="2" t="s">
        <v>401</v>
      </c>
      <c r="Z60" s="2">
        <v>0</v>
      </c>
      <c r="AA60" s="2" t="s">
        <v>139</v>
      </c>
      <c r="AB60" s="2">
        <v>0</v>
      </c>
      <c r="AC60" s="2">
        <v>0</v>
      </c>
      <c r="AD60" s="2">
        <v>0</v>
      </c>
      <c r="AE60" s="2">
        <v>0</v>
      </c>
      <c r="AF60" s="2">
        <v>0</v>
      </c>
      <c r="AG60" s="2">
        <v>0</v>
      </c>
      <c r="AH60" s="2">
        <v>0</v>
      </c>
      <c r="AI60" s="2">
        <v>0</v>
      </c>
      <c r="AJ60" s="2">
        <v>0</v>
      </c>
    </row>
    <row r="61" spans="1:36" x14ac:dyDescent="0.35">
      <c r="A61" s="2" t="s">
        <v>316</v>
      </c>
      <c r="B61" s="2">
        <v>0</v>
      </c>
      <c r="C61" s="2">
        <v>1</v>
      </c>
      <c r="D61" s="2">
        <v>9</v>
      </c>
      <c r="E61" s="2">
        <v>0</v>
      </c>
      <c r="F61" s="2">
        <v>11</v>
      </c>
      <c r="G61" s="2">
        <v>0</v>
      </c>
      <c r="H61" s="2">
        <v>5</v>
      </c>
      <c r="I61" s="2">
        <v>0</v>
      </c>
      <c r="J61" s="2">
        <v>0</v>
      </c>
      <c r="K61" s="2">
        <v>0</v>
      </c>
      <c r="L61" s="2">
        <v>0</v>
      </c>
      <c r="M61" s="2">
        <v>0</v>
      </c>
      <c r="N61" s="2">
        <v>0</v>
      </c>
      <c r="O61" s="2">
        <v>0</v>
      </c>
      <c r="P61" s="2">
        <v>0</v>
      </c>
      <c r="Q61" s="2">
        <v>0</v>
      </c>
      <c r="R61" s="2">
        <v>26</v>
      </c>
      <c r="S61" s="2">
        <v>28</v>
      </c>
      <c r="T61" s="2">
        <v>92.857142857142861</v>
      </c>
      <c r="U61" s="2">
        <v>0</v>
      </c>
      <c r="V61" s="2" t="s">
        <v>140</v>
      </c>
      <c r="W61" s="2" t="s">
        <v>400</v>
      </c>
      <c r="X61" s="2">
        <v>0</v>
      </c>
      <c r="Y61" s="2" t="s">
        <v>401</v>
      </c>
      <c r="Z61" s="2">
        <v>0</v>
      </c>
      <c r="AA61" s="2" t="s">
        <v>139</v>
      </c>
      <c r="AB61" s="2">
        <v>0</v>
      </c>
      <c r="AC61" s="2">
        <v>0</v>
      </c>
      <c r="AD61" s="2">
        <v>0</v>
      </c>
      <c r="AE61" s="2">
        <v>0</v>
      </c>
      <c r="AF61" s="2">
        <v>0</v>
      </c>
      <c r="AG61" s="2">
        <v>0</v>
      </c>
      <c r="AH61" s="2">
        <v>0</v>
      </c>
      <c r="AI61" s="2">
        <v>0</v>
      </c>
      <c r="AJ61" s="2">
        <v>0</v>
      </c>
    </row>
    <row r="62" spans="1:36" x14ac:dyDescent="0.35">
      <c r="A62" s="2" t="s">
        <v>267</v>
      </c>
      <c r="B62" s="2">
        <v>0</v>
      </c>
      <c r="C62" s="2">
        <v>43</v>
      </c>
      <c r="D62" s="2">
        <v>2</v>
      </c>
      <c r="E62" s="2">
        <v>0</v>
      </c>
      <c r="F62" s="2">
        <v>0</v>
      </c>
      <c r="G62" s="2">
        <v>0</v>
      </c>
      <c r="H62" s="2">
        <v>0</v>
      </c>
      <c r="I62" s="2">
        <v>2</v>
      </c>
      <c r="J62" s="2">
        <v>0</v>
      </c>
      <c r="K62" s="2">
        <v>0</v>
      </c>
      <c r="L62" s="2">
        <v>0</v>
      </c>
      <c r="M62" s="2">
        <v>17</v>
      </c>
      <c r="N62" s="2">
        <v>0</v>
      </c>
      <c r="O62" s="2">
        <v>0</v>
      </c>
      <c r="P62" s="2">
        <v>0</v>
      </c>
      <c r="Q62" s="2">
        <v>0</v>
      </c>
      <c r="R62" s="2">
        <v>64</v>
      </c>
      <c r="S62" s="2">
        <v>69</v>
      </c>
      <c r="T62" s="2">
        <v>92.753623188405797</v>
      </c>
      <c r="U62" s="2">
        <v>0</v>
      </c>
      <c r="V62" s="2" t="s">
        <v>268</v>
      </c>
      <c r="W62" s="2" t="s">
        <v>406</v>
      </c>
      <c r="X62" s="2">
        <v>0</v>
      </c>
      <c r="Y62" s="2">
        <v>0</v>
      </c>
      <c r="Z62" s="2">
        <v>0</v>
      </c>
      <c r="AA62" s="2">
        <v>0</v>
      </c>
      <c r="AB62" s="2" t="s">
        <v>406</v>
      </c>
      <c r="AC62" s="2">
        <v>0</v>
      </c>
      <c r="AD62" s="2">
        <v>0</v>
      </c>
      <c r="AE62" s="2">
        <v>0</v>
      </c>
      <c r="AF62" s="2" t="s">
        <v>407</v>
      </c>
      <c r="AG62" s="2">
        <v>0</v>
      </c>
      <c r="AH62" s="2">
        <v>0</v>
      </c>
      <c r="AI62" s="2">
        <v>0</v>
      </c>
      <c r="AJ62" s="2">
        <v>0</v>
      </c>
    </row>
    <row r="63" spans="1:36" x14ac:dyDescent="0.35">
      <c r="A63" s="2" t="s">
        <v>56</v>
      </c>
      <c r="B63" s="2">
        <v>0</v>
      </c>
      <c r="C63" s="2">
        <v>0</v>
      </c>
      <c r="D63" s="2">
        <v>0</v>
      </c>
      <c r="E63" s="2">
        <v>0</v>
      </c>
      <c r="F63" s="2">
        <v>0</v>
      </c>
      <c r="G63" s="2">
        <v>0</v>
      </c>
      <c r="H63" s="2">
        <v>115</v>
      </c>
      <c r="I63" s="2">
        <v>0</v>
      </c>
      <c r="J63" s="2">
        <v>0</v>
      </c>
      <c r="K63" s="2">
        <v>0</v>
      </c>
      <c r="L63" s="2">
        <v>0</v>
      </c>
      <c r="M63" s="2">
        <v>0</v>
      </c>
      <c r="N63" s="2">
        <v>0</v>
      </c>
      <c r="O63" s="2">
        <v>0</v>
      </c>
      <c r="P63" s="2">
        <v>0</v>
      </c>
      <c r="Q63" s="2">
        <v>0</v>
      </c>
      <c r="R63" s="2">
        <v>115</v>
      </c>
      <c r="S63" s="2">
        <v>124</v>
      </c>
      <c r="T63" s="2">
        <v>92.741935483870961</v>
      </c>
      <c r="U63" s="2">
        <v>0</v>
      </c>
      <c r="V63" s="2">
        <v>0</v>
      </c>
      <c r="W63" s="2">
        <v>0</v>
      </c>
      <c r="X63" s="2">
        <v>0</v>
      </c>
      <c r="Y63" s="2">
        <v>0</v>
      </c>
      <c r="Z63" s="2">
        <v>0</v>
      </c>
      <c r="AA63" s="2" t="s">
        <v>57</v>
      </c>
      <c r="AB63" s="2">
        <v>0</v>
      </c>
      <c r="AC63" s="2">
        <v>0</v>
      </c>
      <c r="AD63" s="2">
        <v>0</v>
      </c>
      <c r="AE63" s="2">
        <v>0</v>
      </c>
      <c r="AF63" s="2">
        <v>0</v>
      </c>
      <c r="AG63" s="2">
        <v>0</v>
      </c>
      <c r="AH63" s="2">
        <v>0</v>
      </c>
      <c r="AI63" s="2">
        <v>0</v>
      </c>
      <c r="AJ63" s="2">
        <v>0</v>
      </c>
    </row>
    <row r="64" spans="1:36" x14ac:dyDescent="0.35">
      <c r="A64" s="2" t="s">
        <v>326</v>
      </c>
      <c r="B64" s="2">
        <v>0</v>
      </c>
      <c r="C64" s="2">
        <v>158</v>
      </c>
      <c r="D64" s="2">
        <v>198</v>
      </c>
      <c r="E64" s="2">
        <v>0</v>
      </c>
      <c r="F64" s="2">
        <v>0</v>
      </c>
      <c r="G64" s="2">
        <v>0</v>
      </c>
      <c r="H64" s="2">
        <v>0</v>
      </c>
      <c r="I64" s="2">
        <v>0</v>
      </c>
      <c r="J64" s="2">
        <v>0</v>
      </c>
      <c r="K64" s="2">
        <v>13</v>
      </c>
      <c r="L64" s="2">
        <v>0</v>
      </c>
      <c r="M64" s="2">
        <v>1</v>
      </c>
      <c r="N64" s="2">
        <v>0</v>
      </c>
      <c r="O64" s="2">
        <v>0</v>
      </c>
      <c r="P64" s="2">
        <v>0</v>
      </c>
      <c r="Q64" s="2">
        <v>0</v>
      </c>
      <c r="R64" s="2">
        <v>370</v>
      </c>
      <c r="S64" s="2">
        <v>400</v>
      </c>
      <c r="T64" s="2">
        <v>92.5</v>
      </c>
      <c r="U64" s="2">
        <v>0</v>
      </c>
      <c r="V64" s="2" t="s">
        <v>327</v>
      </c>
      <c r="W64" s="2" t="s">
        <v>328</v>
      </c>
      <c r="X64" s="2">
        <v>0</v>
      </c>
      <c r="Y64" s="2">
        <v>0</v>
      </c>
      <c r="Z64" s="2">
        <v>0</v>
      </c>
      <c r="AA64" s="2">
        <v>0</v>
      </c>
      <c r="AB64" s="2">
        <v>0</v>
      </c>
      <c r="AC64" s="2">
        <v>0</v>
      </c>
      <c r="AD64" s="2" t="s">
        <v>426</v>
      </c>
      <c r="AE64" s="2">
        <v>0</v>
      </c>
      <c r="AF64" s="2" t="s">
        <v>329</v>
      </c>
      <c r="AG64" s="2">
        <v>0</v>
      </c>
      <c r="AH64" s="2">
        <v>0</v>
      </c>
      <c r="AI64" s="2">
        <v>0</v>
      </c>
      <c r="AJ64" s="2">
        <v>0</v>
      </c>
    </row>
    <row r="65" spans="1:36" x14ac:dyDescent="0.35">
      <c r="A65" s="2" t="s">
        <v>118</v>
      </c>
      <c r="B65" s="2">
        <v>0</v>
      </c>
      <c r="C65" s="2">
        <v>0</v>
      </c>
      <c r="D65" s="2">
        <v>0</v>
      </c>
      <c r="E65" s="2">
        <v>212</v>
      </c>
      <c r="F65" s="2">
        <v>0</v>
      </c>
      <c r="G65" s="2">
        <v>0</v>
      </c>
      <c r="H65" s="2">
        <v>0</v>
      </c>
      <c r="I65" s="2">
        <v>0</v>
      </c>
      <c r="J65" s="2">
        <v>179</v>
      </c>
      <c r="K65" s="2">
        <v>0</v>
      </c>
      <c r="L65" s="2">
        <v>0</v>
      </c>
      <c r="M65" s="2">
        <v>0</v>
      </c>
      <c r="N65" s="2">
        <v>24</v>
      </c>
      <c r="O65" s="2">
        <v>0</v>
      </c>
      <c r="P65" s="2">
        <v>0</v>
      </c>
      <c r="Q65" s="2">
        <v>0</v>
      </c>
      <c r="R65" s="2">
        <v>415</v>
      </c>
      <c r="S65" s="2">
        <v>449</v>
      </c>
      <c r="T65" s="2">
        <v>92.427616926503347</v>
      </c>
      <c r="U65" s="2">
        <v>0</v>
      </c>
      <c r="V65" s="2">
        <v>0</v>
      </c>
      <c r="W65" s="2">
        <v>0</v>
      </c>
      <c r="X65" s="2" t="s">
        <v>365</v>
      </c>
      <c r="Y65" s="2">
        <v>0</v>
      </c>
      <c r="Z65" s="2">
        <v>0</v>
      </c>
      <c r="AA65" s="2">
        <v>0</v>
      </c>
      <c r="AB65" s="2">
        <v>0</v>
      </c>
      <c r="AC65" s="2" t="s">
        <v>366</v>
      </c>
      <c r="AD65" s="2">
        <v>0</v>
      </c>
      <c r="AE65" s="2">
        <v>0</v>
      </c>
      <c r="AF65" s="2">
        <v>0</v>
      </c>
      <c r="AG65" s="2" t="s">
        <v>367</v>
      </c>
      <c r="AH65" s="2">
        <v>0</v>
      </c>
      <c r="AI65" s="2">
        <v>0</v>
      </c>
      <c r="AJ65" s="2">
        <v>0</v>
      </c>
    </row>
    <row r="66" spans="1:36" x14ac:dyDescent="0.35">
      <c r="A66" s="2" t="s">
        <v>191</v>
      </c>
      <c r="B66" s="2">
        <v>0</v>
      </c>
      <c r="C66" s="2">
        <v>0</v>
      </c>
      <c r="D66" s="2">
        <v>0</v>
      </c>
      <c r="E66" s="2">
        <v>0</v>
      </c>
      <c r="F66" s="2">
        <v>0</v>
      </c>
      <c r="G66" s="2">
        <v>40</v>
      </c>
      <c r="H66" s="2">
        <v>0</v>
      </c>
      <c r="I66" s="2">
        <v>29</v>
      </c>
      <c r="J66" s="2">
        <v>0</v>
      </c>
      <c r="K66" s="2">
        <v>42</v>
      </c>
      <c r="L66" s="2">
        <v>1</v>
      </c>
      <c r="M66" s="2">
        <v>0</v>
      </c>
      <c r="N66" s="2">
        <v>0</v>
      </c>
      <c r="O66" s="2">
        <v>0</v>
      </c>
      <c r="P66" s="2">
        <v>0</v>
      </c>
      <c r="Q66" s="2">
        <v>0</v>
      </c>
      <c r="R66" s="2">
        <v>112</v>
      </c>
      <c r="S66" s="2">
        <v>122</v>
      </c>
      <c r="T66" s="2">
        <v>91.803278688524586</v>
      </c>
      <c r="U66" s="2">
        <v>0</v>
      </c>
      <c r="V66" s="2">
        <v>0</v>
      </c>
      <c r="W66" s="2">
        <v>0</v>
      </c>
      <c r="X66" s="2">
        <v>0</v>
      </c>
      <c r="Y66" s="2">
        <v>0</v>
      </c>
      <c r="Z66" s="2" t="s">
        <v>192</v>
      </c>
      <c r="AA66" s="2">
        <v>0</v>
      </c>
      <c r="AB66" s="2" t="s">
        <v>193</v>
      </c>
      <c r="AC66" s="2">
        <v>0</v>
      </c>
      <c r="AD66" s="2" t="s">
        <v>194</v>
      </c>
      <c r="AE66" s="2" t="s">
        <v>195</v>
      </c>
      <c r="AF66" s="2">
        <v>0</v>
      </c>
      <c r="AG66" s="2">
        <v>0</v>
      </c>
      <c r="AH66" s="2">
        <v>0</v>
      </c>
      <c r="AI66" s="2">
        <v>0</v>
      </c>
      <c r="AJ66" s="2">
        <v>0</v>
      </c>
    </row>
    <row r="67" spans="1:36" x14ac:dyDescent="0.35">
      <c r="A67" s="2" t="s">
        <v>172</v>
      </c>
      <c r="B67" s="2">
        <v>0</v>
      </c>
      <c r="C67" s="2">
        <v>81</v>
      </c>
      <c r="D67" s="2">
        <v>45</v>
      </c>
      <c r="E67" s="2">
        <v>0</v>
      </c>
      <c r="F67" s="2">
        <v>94</v>
      </c>
      <c r="G67" s="2">
        <v>0</v>
      </c>
      <c r="H67" s="2">
        <v>252</v>
      </c>
      <c r="I67" s="2">
        <v>0</v>
      </c>
      <c r="J67" s="2">
        <v>0</v>
      </c>
      <c r="K67" s="2">
        <v>2</v>
      </c>
      <c r="L67" s="2">
        <v>0</v>
      </c>
      <c r="M67" s="2">
        <v>0</v>
      </c>
      <c r="N67" s="2">
        <v>0</v>
      </c>
      <c r="O67" s="2">
        <v>0</v>
      </c>
      <c r="P67" s="2">
        <v>0</v>
      </c>
      <c r="Q67" s="2">
        <v>0</v>
      </c>
      <c r="R67" s="2">
        <v>474</v>
      </c>
      <c r="S67" s="2">
        <v>518</v>
      </c>
      <c r="T67" s="2">
        <v>91.505791505791507</v>
      </c>
      <c r="U67" s="2">
        <v>0</v>
      </c>
      <c r="V67" s="2" t="s">
        <v>173</v>
      </c>
      <c r="W67" s="2" t="s">
        <v>174</v>
      </c>
      <c r="X67" s="2">
        <v>0</v>
      </c>
      <c r="Y67" s="2" t="s">
        <v>175</v>
      </c>
      <c r="Z67" s="2">
        <v>0</v>
      </c>
      <c r="AA67" s="2" t="s">
        <v>388</v>
      </c>
      <c r="AB67" s="2">
        <v>0</v>
      </c>
      <c r="AC67" s="2">
        <v>0</v>
      </c>
      <c r="AD67" s="2" t="s">
        <v>177</v>
      </c>
      <c r="AE67" s="2">
        <v>0</v>
      </c>
      <c r="AF67" s="2">
        <v>0</v>
      </c>
      <c r="AG67" s="2">
        <v>0</v>
      </c>
      <c r="AH67" s="2">
        <v>0</v>
      </c>
      <c r="AI67" s="2">
        <v>0</v>
      </c>
      <c r="AJ67" s="2">
        <v>0</v>
      </c>
    </row>
    <row r="68" spans="1:36" x14ac:dyDescent="0.35">
      <c r="A68" s="2" t="s">
        <v>212</v>
      </c>
      <c r="B68" s="2">
        <v>0</v>
      </c>
      <c r="C68" s="2">
        <v>0</v>
      </c>
      <c r="D68" s="2">
        <v>0</v>
      </c>
      <c r="E68" s="2">
        <v>0</v>
      </c>
      <c r="F68" s="2">
        <v>0</v>
      </c>
      <c r="G68" s="2">
        <v>0</v>
      </c>
      <c r="H68" s="2">
        <v>144</v>
      </c>
      <c r="I68" s="2">
        <v>0</v>
      </c>
      <c r="J68" s="2">
        <v>0</v>
      </c>
      <c r="K68" s="2">
        <v>0</v>
      </c>
      <c r="L68" s="2">
        <v>0</v>
      </c>
      <c r="M68" s="2">
        <v>0</v>
      </c>
      <c r="N68" s="2">
        <v>0</v>
      </c>
      <c r="O68" s="2">
        <v>0</v>
      </c>
      <c r="P68" s="2">
        <v>0</v>
      </c>
      <c r="Q68" s="2">
        <v>0</v>
      </c>
      <c r="R68" s="2">
        <v>144</v>
      </c>
      <c r="S68" s="2">
        <v>158</v>
      </c>
      <c r="T68" s="2">
        <v>91.139240506329116</v>
      </c>
      <c r="U68" s="2">
        <v>0</v>
      </c>
      <c r="V68" s="2">
        <v>0</v>
      </c>
      <c r="W68" s="2">
        <v>0</v>
      </c>
      <c r="X68" s="2">
        <v>0</v>
      </c>
      <c r="Y68" s="2">
        <v>0</v>
      </c>
      <c r="Z68" s="2">
        <v>0</v>
      </c>
      <c r="AA68" s="2" t="s">
        <v>213</v>
      </c>
      <c r="AB68" s="2">
        <v>0</v>
      </c>
      <c r="AC68" s="2">
        <v>0</v>
      </c>
      <c r="AD68" s="2">
        <v>0</v>
      </c>
      <c r="AE68" s="2">
        <v>0</v>
      </c>
      <c r="AF68" s="2">
        <v>0</v>
      </c>
      <c r="AG68" s="2">
        <v>0</v>
      </c>
      <c r="AH68" s="2">
        <v>0</v>
      </c>
      <c r="AI68" s="2">
        <v>0</v>
      </c>
      <c r="AJ68" s="2">
        <v>0</v>
      </c>
    </row>
    <row r="69" spans="1:36" x14ac:dyDescent="0.35">
      <c r="A69" s="2" t="s">
        <v>272</v>
      </c>
      <c r="B69" s="2">
        <v>0</v>
      </c>
      <c r="C69" s="2">
        <v>104</v>
      </c>
      <c r="D69" s="2">
        <v>0</v>
      </c>
      <c r="E69" s="2">
        <v>0</v>
      </c>
      <c r="F69" s="2">
        <v>1</v>
      </c>
      <c r="G69" s="2">
        <v>0</v>
      </c>
      <c r="H69" s="2">
        <v>275</v>
      </c>
      <c r="I69" s="2">
        <v>0</v>
      </c>
      <c r="J69" s="2">
        <v>0</v>
      </c>
      <c r="K69" s="2">
        <v>381</v>
      </c>
      <c r="L69" s="2">
        <v>0</v>
      </c>
      <c r="M69" s="2">
        <v>174</v>
      </c>
      <c r="N69" s="2">
        <v>0</v>
      </c>
      <c r="O69" s="2">
        <v>68</v>
      </c>
      <c r="P69" s="2">
        <v>0</v>
      </c>
      <c r="Q69" s="2">
        <v>0</v>
      </c>
      <c r="R69" s="2">
        <v>1003</v>
      </c>
      <c r="S69" s="2">
        <v>1114</v>
      </c>
      <c r="T69" s="2">
        <v>90.035906642728904</v>
      </c>
      <c r="U69" s="2">
        <v>0</v>
      </c>
      <c r="V69" s="2" t="s">
        <v>273</v>
      </c>
      <c r="W69" s="2">
        <v>0</v>
      </c>
      <c r="X69" s="2">
        <v>0</v>
      </c>
      <c r="Y69" s="2" t="s">
        <v>279</v>
      </c>
      <c r="Z69" s="2">
        <v>0</v>
      </c>
      <c r="AA69" s="2" t="s">
        <v>408</v>
      </c>
      <c r="AB69" s="2">
        <v>0</v>
      </c>
      <c r="AC69" s="2">
        <v>0</v>
      </c>
      <c r="AD69" s="2" t="s">
        <v>409</v>
      </c>
      <c r="AE69" s="2">
        <v>0</v>
      </c>
      <c r="AF69" s="2" t="s">
        <v>410</v>
      </c>
      <c r="AG69" s="2">
        <v>0</v>
      </c>
      <c r="AH69" s="2" t="s">
        <v>411</v>
      </c>
      <c r="AI69" s="2">
        <v>0</v>
      </c>
      <c r="AJ69" s="2">
        <v>0</v>
      </c>
    </row>
    <row r="70" spans="1:36" x14ac:dyDescent="0.35">
      <c r="A70" s="2" t="s">
        <v>161</v>
      </c>
      <c r="B70" s="2">
        <v>0</v>
      </c>
      <c r="C70" s="2">
        <v>16</v>
      </c>
      <c r="D70" s="2">
        <v>0</v>
      </c>
      <c r="E70" s="2">
        <v>0</v>
      </c>
      <c r="F70" s="2">
        <v>0</v>
      </c>
      <c r="G70" s="2">
        <v>0</v>
      </c>
      <c r="H70" s="2">
        <v>0</v>
      </c>
      <c r="I70" s="2">
        <v>0</v>
      </c>
      <c r="J70" s="2">
        <v>0</v>
      </c>
      <c r="K70" s="2">
        <v>0</v>
      </c>
      <c r="L70" s="2">
        <v>0</v>
      </c>
      <c r="M70" s="2">
        <v>0</v>
      </c>
      <c r="N70" s="2">
        <v>0</v>
      </c>
      <c r="O70" s="2">
        <v>0</v>
      </c>
      <c r="P70" s="2">
        <v>0</v>
      </c>
      <c r="Q70" s="2">
        <v>0</v>
      </c>
      <c r="R70" s="2">
        <v>16</v>
      </c>
      <c r="S70" s="2">
        <v>18</v>
      </c>
      <c r="T70" s="2">
        <v>88.888888888888886</v>
      </c>
      <c r="U70" s="2">
        <v>0</v>
      </c>
      <c r="V70" s="2" t="s">
        <v>162</v>
      </c>
      <c r="W70" s="2">
        <v>0</v>
      </c>
      <c r="X70" s="2">
        <v>0</v>
      </c>
      <c r="Y70" s="2">
        <v>0</v>
      </c>
      <c r="Z70" s="2">
        <v>0</v>
      </c>
      <c r="AA70" s="2">
        <v>0</v>
      </c>
      <c r="AB70" s="2">
        <v>0</v>
      </c>
      <c r="AC70" s="2">
        <v>0</v>
      </c>
      <c r="AD70" s="2">
        <v>0</v>
      </c>
      <c r="AE70" s="2">
        <v>0</v>
      </c>
      <c r="AF70" s="2">
        <v>0</v>
      </c>
      <c r="AG70" s="2">
        <v>0</v>
      </c>
      <c r="AH70" s="2">
        <v>0</v>
      </c>
      <c r="AI70" s="2">
        <v>0</v>
      </c>
      <c r="AJ70" s="2">
        <v>0</v>
      </c>
    </row>
    <row r="71" spans="1:36" x14ac:dyDescent="0.35">
      <c r="A71" s="2" t="s">
        <v>65</v>
      </c>
      <c r="B71" s="2">
        <v>0</v>
      </c>
      <c r="C71" s="2">
        <v>15</v>
      </c>
      <c r="D71" s="2">
        <v>3</v>
      </c>
      <c r="E71" s="2">
        <v>0</v>
      </c>
      <c r="F71" s="2">
        <v>0</v>
      </c>
      <c r="G71" s="2">
        <v>1</v>
      </c>
      <c r="H71" s="2">
        <v>0</v>
      </c>
      <c r="I71" s="2">
        <v>1</v>
      </c>
      <c r="J71" s="2">
        <v>0</v>
      </c>
      <c r="K71" s="2">
        <v>0</v>
      </c>
      <c r="L71" s="2">
        <v>0</v>
      </c>
      <c r="M71" s="2">
        <v>0</v>
      </c>
      <c r="N71" s="2">
        <v>0</v>
      </c>
      <c r="O71" s="2">
        <v>0</v>
      </c>
      <c r="P71" s="2">
        <v>0</v>
      </c>
      <c r="Q71" s="2">
        <v>0</v>
      </c>
      <c r="R71" s="2">
        <v>20</v>
      </c>
      <c r="S71" s="2">
        <v>23</v>
      </c>
      <c r="T71" s="2">
        <v>86.956521739130437</v>
      </c>
      <c r="U71" s="2">
        <v>0</v>
      </c>
      <c r="V71" s="2" t="s">
        <v>347</v>
      </c>
      <c r="W71" s="2" t="s">
        <v>271</v>
      </c>
      <c r="X71" s="2">
        <v>0</v>
      </c>
      <c r="Y71" s="2">
        <v>0</v>
      </c>
      <c r="Z71" s="2" t="s">
        <v>104</v>
      </c>
      <c r="AA71" s="2">
        <v>0</v>
      </c>
      <c r="AB71" s="2" t="s">
        <v>104</v>
      </c>
      <c r="AC71" s="2">
        <v>0</v>
      </c>
      <c r="AD71" s="2">
        <v>0</v>
      </c>
      <c r="AE71" s="2">
        <v>0</v>
      </c>
      <c r="AF71" s="2">
        <v>0</v>
      </c>
      <c r="AG71" s="2">
        <v>0</v>
      </c>
      <c r="AH71" s="2">
        <v>0</v>
      </c>
      <c r="AI71" s="2">
        <v>0</v>
      </c>
      <c r="AJ71" s="2">
        <v>0</v>
      </c>
    </row>
    <row r="72" spans="1:36" x14ac:dyDescent="0.35">
      <c r="A72" s="2" t="s">
        <v>79</v>
      </c>
      <c r="B72" s="2">
        <v>0</v>
      </c>
      <c r="C72" s="2">
        <v>54</v>
      </c>
      <c r="D72" s="2">
        <v>19</v>
      </c>
      <c r="E72" s="2">
        <v>0</v>
      </c>
      <c r="F72" s="2">
        <v>42</v>
      </c>
      <c r="G72" s="2">
        <v>0</v>
      </c>
      <c r="H72" s="2">
        <v>12</v>
      </c>
      <c r="I72" s="2">
        <v>0</v>
      </c>
      <c r="J72" s="2">
        <v>0</v>
      </c>
      <c r="K72" s="2">
        <v>0</v>
      </c>
      <c r="L72" s="2">
        <v>0</v>
      </c>
      <c r="M72" s="2">
        <v>0</v>
      </c>
      <c r="N72" s="2">
        <v>0</v>
      </c>
      <c r="O72" s="2">
        <v>0</v>
      </c>
      <c r="P72" s="2">
        <v>0</v>
      </c>
      <c r="Q72" s="2">
        <v>0</v>
      </c>
      <c r="R72" s="2">
        <v>127</v>
      </c>
      <c r="S72" s="2">
        <v>151</v>
      </c>
      <c r="T72" s="2">
        <v>84.105960264900659</v>
      </c>
      <c r="U72" s="2">
        <v>0</v>
      </c>
      <c r="V72" s="2" t="s">
        <v>80</v>
      </c>
      <c r="W72" s="2" t="s">
        <v>81</v>
      </c>
      <c r="X72" s="2">
        <v>0</v>
      </c>
      <c r="Y72" s="2" t="s">
        <v>82</v>
      </c>
      <c r="Z72" s="2">
        <v>0</v>
      </c>
      <c r="AA72" s="2" t="s">
        <v>83</v>
      </c>
      <c r="AB72" s="2">
        <v>0</v>
      </c>
      <c r="AC72" s="2">
        <v>0</v>
      </c>
      <c r="AD72" s="2">
        <v>0</v>
      </c>
      <c r="AE72" s="2">
        <v>0</v>
      </c>
      <c r="AF72" s="2">
        <v>0</v>
      </c>
      <c r="AG72" s="2">
        <v>0</v>
      </c>
      <c r="AH72" s="2">
        <v>0</v>
      </c>
      <c r="AI72" s="2">
        <v>0</v>
      </c>
      <c r="AJ72" s="2">
        <v>0</v>
      </c>
    </row>
    <row r="73" spans="1:36" x14ac:dyDescent="0.35">
      <c r="A73" s="2" t="s">
        <v>238</v>
      </c>
      <c r="B73" s="2">
        <v>0</v>
      </c>
      <c r="C73" s="2">
        <v>13</v>
      </c>
      <c r="D73" s="2">
        <v>9</v>
      </c>
      <c r="E73" s="2">
        <v>0</v>
      </c>
      <c r="F73" s="2">
        <v>4</v>
      </c>
      <c r="G73" s="2">
        <v>0</v>
      </c>
      <c r="H73" s="2">
        <v>0</v>
      </c>
      <c r="I73" s="2">
        <v>0</v>
      </c>
      <c r="J73" s="2">
        <v>0</v>
      </c>
      <c r="K73" s="2">
        <v>0</v>
      </c>
      <c r="L73" s="2">
        <v>0</v>
      </c>
      <c r="M73" s="2">
        <v>0</v>
      </c>
      <c r="N73" s="2">
        <v>0</v>
      </c>
      <c r="O73" s="2">
        <v>0</v>
      </c>
      <c r="P73" s="2">
        <v>0</v>
      </c>
      <c r="Q73" s="2">
        <v>0</v>
      </c>
      <c r="R73" s="2">
        <v>26</v>
      </c>
      <c r="S73" s="2">
        <v>33</v>
      </c>
      <c r="T73" s="2">
        <v>78.787878787878782</v>
      </c>
      <c r="U73" s="2">
        <v>0</v>
      </c>
      <c r="V73" s="2" t="s">
        <v>239</v>
      </c>
      <c r="W73" s="2" t="s">
        <v>240</v>
      </c>
      <c r="X73" s="2">
        <v>0</v>
      </c>
      <c r="Y73" s="2" t="s">
        <v>241</v>
      </c>
      <c r="Z73" s="2">
        <v>0</v>
      </c>
      <c r="AA73" s="2">
        <v>0</v>
      </c>
      <c r="AB73" s="2">
        <v>0</v>
      </c>
      <c r="AC73" s="2">
        <v>0</v>
      </c>
      <c r="AD73" s="2">
        <v>0</v>
      </c>
      <c r="AE73" s="2">
        <v>0</v>
      </c>
      <c r="AF73" s="2">
        <v>0</v>
      </c>
      <c r="AG73" s="2">
        <v>0</v>
      </c>
      <c r="AH73" s="2">
        <v>0</v>
      </c>
      <c r="AI73" s="2">
        <v>0</v>
      </c>
      <c r="AJ73" s="2">
        <v>0</v>
      </c>
    </row>
    <row r="74" spans="1:36" x14ac:dyDescent="0.35">
      <c r="A74" s="2" t="s">
        <v>6</v>
      </c>
      <c r="B74" s="2">
        <v>0</v>
      </c>
      <c r="C74" s="2">
        <v>0</v>
      </c>
      <c r="D74" s="2">
        <v>0</v>
      </c>
      <c r="E74" s="2">
        <v>0</v>
      </c>
      <c r="F74" s="2">
        <v>0</v>
      </c>
      <c r="G74" s="2">
        <v>0</v>
      </c>
      <c r="H74" s="2">
        <v>0</v>
      </c>
      <c r="I74" s="2">
        <v>0</v>
      </c>
      <c r="J74" s="2">
        <v>0</v>
      </c>
      <c r="K74" s="2">
        <v>0</v>
      </c>
      <c r="L74" s="2">
        <v>0</v>
      </c>
      <c r="M74" s="2">
        <v>0</v>
      </c>
      <c r="N74" s="2">
        <v>0</v>
      </c>
      <c r="O74" s="2">
        <v>0</v>
      </c>
      <c r="P74" s="2">
        <v>2</v>
      </c>
      <c r="Q74" s="2">
        <v>0</v>
      </c>
      <c r="R74" s="2">
        <v>2</v>
      </c>
      <c r="S74" s="2">
        <v>3</v>
      </c>
      <c r="T74" s="2">
        <v>66.666666666666671</v>
      </c>
      <c r="U74" s="2">
        <v>0</v>
      </c>
      <c r="V74" s="2">
        <v>0</v>
      </c>
      <c r="W74" s="2">
        <v>0</v>
      </c>
      <c r="X74" s="2">
        <v>0</v>
      </c>
      <c r="Y74" s="2">
        <v>0</v>
      </c>
      <c r="Z74" s="2">
        <v>0</v>
      </c>
      <c r="AA74" s="2">
        <v>0</v>
      </c>
      <c r="AB74" s="2">
        <v>0</v>
      </c>
      <c r="AC74" s="2">
        <v>0</v>
      </c>
      <c r="AD74" s="2">
        <v>0</v>
      </c>
      <c r="AE74" s="2">
        <v>0</v>
      </c>
      <c r="AF74" s="2">
        <v>0</v>
      </c>
      <c r="AG74" s="2">
        <v>0</v>
      </c>
      <c r="AH74" s="2">
        <v>0</v>
      </c>
      <c r="AI74" s="2" t="s">
        <v>332</v>
      </c>
      <c r="AJ74" s="2">
        <v>0</v>
      </c>
    </row>
    <row r="75" spans="1:36" x14ac:dyDescent="0.35">
      <c r="A75" s="2" t="s">
        <v>226</v>
      </c>
      <c r="B75" s="2">
        <v>0</v>
      </c>
      <c r="C75" s="2">
        <v>0</v>
      </c>
      <c r="D75" s="2">
        <v>0</v>
      </c>
      <c r="E75" s="2">
        <v>0</v>
      </c>
      <c r="F75" s="2">
        <v>0</v>
      </c>
      <c r="G75" s="2">
        <v>0</v>
      </c>
      <c r="H75" s="2">
        <v>0</v>
      </c>
      <c r="I75" s="2">
        <v>0</v>
      </c>
      <c r="J75" s="2">
        <v>8</v>
      </c>
      <c r="K75" s="2">
        <v>0</v>
      </c>
      <c r="L75" s="2">
        <v>2</v>
      </c>
      <c r="M75" s="2">
        <v>0</v>
      </c>
      <c r="N75" s="2">
        <v>0</v>
      </c>
      <c r="O75" s="2">
        <v>0</v>
      </c>
      <c r="P75" s="2">
        <v>0</v>
      </c>
      <c r="Q75" s="2">
        <v>0</v>
      </c>
      <c r="R75" s="2">
        <v>10</v>
      </c>
      <c r="S75" s="2">
        <v>15</v>
      </c>
      <c r="T75" s="2">
        <v>66.666666666666671</v>
      </c>
      <c r="U75" s="2">
        <v>0</v>
      </c>
      <c r="V75" s="2">
        <v>0</v>
      </c>
      <c r="W75" s="2">
        <v>0</v>
      </c>
      <c r="X75" s="2">
        <v>0</v>
      </c>
      <c r="Y75" s="2">
        <v>0</v>
      </c>
      <c r="Z75" s="2">
        <v>0</v>
      </c>
      <c r="AA75" s="2">
        <v>0</v>
      </c>
      <c r="AB75" s="2">
        <v>0</v>
      </c>
      <c r="AC75" s="2" t="s">
        <v>227</v>
      </c>
      <c r="AD75" s="2">
        <v>0</v>
      </c>
      <c r="AE75" s="2" t="s">
        <v>106</v>
      </c>
      <c r="AF75" s="2">
        <v>0</v>
      </c>
      <c r="AG75" s="2">
        <v>0</v>
      </c>
      <c r="AH75" s="2">
        <v>0</v>
      </c>
      <c r="AI75" s="2">
        <v>0</v>
      </c>
      <c r="AJ75" s="2">
        <v>0</v>
      </c>
    </row>
    <row r="76" spans="1:36" x14ac:dyDescent="0.35">
      <c r="A76" s="2" t="s">
        <v>61</v>
      </c>
      <c r="B76" s="2">
        <v>0</v>
      </c>
      <c r="C76" s="2">
        <v>0</v>
      </c>
      <c r="D76" s="2">
        <v>0</v>
      </c>
      <c r="E76" s="2">
        <v>0</v>
      </c>
      <c r="F76" s="2">
        <v>0</v>
      </c>
      <c r="G76" s="2">
        <v>0</v>
      </c>
      <c r="H76" s="2">
        <v>19</v>
      </c>
      <c r="I76" s="2">
        <v>0</v>
      </c>
      <c r="J76" s="2">
        <v>0</v>
      </c>
      <c r="K76" s="2">
        <v>0</v>
      </c>
      <c r="L76" s="2">
        <v>0</v>
      </c>
      <c r="M76" s="2">
        <v>0</v>
      </c>
      <c r="N76" s="2">
        <v>0</v>
      </c>
      <c r="O76" s="2">
        <v>0</v>
      </c>
      <c r="P76" s="2">
        <v>0</v>
      </c>
      <c r="Q76" s="2">
        <v>0</v>
      </c>
      <c r="R76" s="2">
        <v>19</v>
      </c>
      <c r="S76" s="2">
        <v>29</v>
      </c>
      <c r="T76" s="2">
        <v>65.517241379310349</v>
      </c>
      <c r="U76" s="2">
        <v>0</v>
      </c>
      <c r="V76" s="2">
        <v>0</v>
      </c>
      <c r="W76" s="2">
        <v>0</v>
      </c>
      <c r="X76" s="2">
        <v>0</v>
      </c>
      <c r="Y76" s="2">
        <v>0</v>
      </c>
      <c r="Z76" s="2">
        <v>0</v>
      </c>
      <c r="AA76" s="2" t="s">
        <v>62</v>
      </c>
      <c r="AB76" s="2">
        <v>0</v>
      </c>
      <c r="AC76" s="2">
        <v>0</v>
      </c>
      <c r="AD76" s="2">
        <v>0</v>
      </c>
      <c r="AE76" s="2">
        <v>0</v>
      </c>
      <c r="AF76" s="2">
        <v>0</v>
      </c>
      <c r="AG76" s="2">
        <v>0</v>
      </c>
      <c r="AH76" s="2">
        <v>0</v>
      </c>
      <c r="AI76" s="2">
        <v>0</v>
      </c>
      <c r="AJ76" s="2">
        <v>0</v>
      </c>
    </row>
    <row r="77" spans="1:36" x14ac:dyDescent="0.35">
      <c r="A77" s="2" t="s">
        <v>300</v>
      </c>
      <c r="B77" s="2">
        <v>0</v>
      </c>
      <c r="C77" s="2">
        <v>6</v>
      </c>
      <c r="D77" s="2">
        <v>0</v>
      </c>
      <c r="E77" s="2">
        <v>0</v>
      </c>
      <c r="F77" s="2">
        <v>0</v>
      </c>
      <c r="G77" s="2">
        <v>0</v>
      </c>
      <c r="H77" s="2">
        <v>8</v>
      </c>
      <c r="I77" s="2">
        <v>0</v>
      </c>
      <c r="J77" s="2">
        <v>0</v>
      </c>
      <c r="K77" s="2">
        <v>1</v>
      </c>
      <c r="L77" s="2">
        <v>0</v>
      </c>
      <c r="M77" s="2">
        <v>101</v>
      </c>
      <c r="N77" s="2">
        <v>0</v>
      </c>
      <c r="O77" s="2">
        <v>105</v>
      </c>
      <c r="P77" s="2">
        <v>0</v>
      </c>
      <c r="Q77" s="2">
        <v>45</v>
      </c>
      <c r="R77" s="2">
        <v>266</v>
      </c>
      <c r="S77" s="2">
        <v>415</v>
      </c>
      <c r="T77" s="2">
        <v>64.096385542168676</v>
      </c>
      <c r="U77" s="2">
        <v>0</v>
      </c>
      <c r="V77" s="2" t="s">
        <v>301</v>
      </c>
      <c r="W77" s="2">
        <v>0</v>
      </c>
      <c r="X77" s="2">
        <v>0</v>
      </c>
      <c r="Y77" s="2">
        <v>0</v>
      </c>
      <c r="Z77" s="2">
        <v>0</v>
      </c>
      <c r="AA77" s="2" t="s">
        <v>419</v>
      </c>
      <c r="AB77" s="2">
        <v>0</v>
      </c>
      <c r="AC77" s="2">
        <v>0</v>
      </c>
      <c r="AD77" s="2" t="s">
        <v>304</v>
      </c>
      <c r="AE77" s="2">
        <v>0</v>
      </c>
      <c r="AF77" s="2" t="s">
        <v>420</v>
      </c>
      <c r="AG77" s="2">
        <v>0</v>
      </c>
      <c r="AH77" s="2" t="s">
        <v>421</v>
      </c>
      <c r="AI77" s="2">
        <v>0</v>
      </c>
      <c r="AJ77" s="2" t="s">
        <v>422</v>
      </c>
    </row>
    <row r="78" spans="1:36" x14ac:dyDescent="0.35">
      <c r="A78" s="2" t="s">
        <v>131</v>
      </c>
      <c r="B78" s="2">
        <v>0</v>
      </c>
      <c r="C78" s="2">
        <v>0</v>
      </c>
      <c r="D78" s="2">
        <v>0</v>
      </c>
      <c r="E78" s="2">
        <v>13</v>
      </c>
      <c r="F78" s="2">
        <v>0</v>
      </c>
      <c r="G78" s="2">
        <v>0</v>
      </c>
      <c r="H78" s="2">
        <v>0</v>
      </c>
      <c r="I78" s="2">
        <v>0</v>
      </c>
      <c r="J78" s="2">
        <v>36</v>
      </c>
      <c r="K78" s="2">
        <v>0</v>
      </c>
      <c r="L78" s="2">
        <v>0</v>
      </c>
      <c r="M78" s="2">
        <v>0</v>
      </c>
      <c r="N78" s="2">
        <v>58</v>
      </c>
      <c r="O78" s="2">
        <v>0</v>
      </c>
      <c r="P78" s="2">
        <v>68</v>
      </c>
      <c r="Q78" s="2">
        <v>0</v>
      </c>
      <c r="R78" s="2">
        <v>175</v>
      </c>
      <c r="S78" s="2">
        <v>324</v>
      </c>
      <c r="T78" s="2">
        <v>54.012345679012348</v>
      </c>
      <c r="U78" s="2">
        <v>0</v>
      </c>
      <c r="V78" s="2">
        <v>0</v>
      </c>
      <c r="W78" s="2">
        <v>0</v>
      </c>
      <c r="X78" s="2" t="s">
        <v>371</v>
      </c>
      <c r="Y78" s="2">
        <v>0</v>
      </c>
      <c r="Z78" s="2">
        <v>0</v>
      </c>
      <c r="AA78" s="2">
        <v>0</v>
      </c>
      <c r="AB78" s="2">
        <v>0</v>
      </c>
      <c r="AC78" s="2" t="s">
        <v>3</v>
      </c>
      <c r="AD78" s="2">
        <v>0</v>
      </c>
      <c r="AE78" s="2">
        <v>0</v>
      </c>
      <c r="AF78" s="2">
        <v>0</v>
      </c>
      <c r="AG78" s="2" t="s">
        <v>372</v>
      </c>
      <c r="AH78" s="2">
        <v>0</v>
      </c>
      <c r="AI78" s="2" t="s">
        <v>373</v>
      </c>
      <c r="AJ78" s="2">
        <v>0</v>
      </c>
    </row>
    <row r="79" spans="1:36" x14ac:dyDescent="0.35">
      <c r="A79" s="2" t="s">
        <v>84</v>
      </c>
      <c r="B79" s="2">
        <v>0</v>
      </c>
      <c r="C79" s="2">
        <v>56</v>
      </c>
      <c r="D79" s="2">
        <v>0</v>
      </c>
      <c r="E79" s="2">
        <v>0</v>
      </c>
      <c r="F79" s="2">
        <v>0</v>
      </c>
      <c r="G79" s="2">
        <v>0</v>
      </c>
      <c r="H79" s="2">
        <v>0</v>
      </c>
      <c r="I79" s="2">
        <v>0</v>
      </c>
      <c r="J79" s="2">
        <v>0</v>
      </c>
      <c r="K79" s="2">
        <v>0</v>
      </c>
      <c r="L79" s="2">
        <v>0</v>
      </c>
      <c r="M79" s="2">
        <v>0</v>
      </c>
      <c r="N79" s="2">
        <v>0</v>
      </c>
      <c r="O79" s="2">
        <v>0</v>
      </c>
      <c r="P79" s="2">
        <v>0</v>
      </c>
      <c r="Q79" s="2">
        <v>0</v>
      </c>
      <c r="R79" s="2">
        <v>56</v>
      </c>
      <c r="S79" s="2">
        <v>111</v>
      </c>
      <c r="T79" s="2">
        <v>50.450450450450454</v>
      </c>
      <c r="U79" s="2">
        <v>0</v>
      </c>
      <c r="V79" s="2" t="s">
        <v>85</v>
      </c>
      <c r="W79" s="2">
        <v>0</v>
      </c>
      <c r="X79" s="2">
        <v>0</v>
      </c>
      <c r="Y79" s="2">
        <v>0</v>
      </c>
      <c r="Z79" s="2">
        <v>0</v>
      </c>
      <c r="AA79" s="2">
        <v>0</v>
      </c>
      <c r="AB79" s="2">
        <v>0</v>
      </c>
      <c r="AC79" s="2">
        <v>0</v>
      </c>
      <c r="AD79" s="2">
        <v>0</v>
      </c>
      <c r="AE79" s="2">
        <v>0</v>
      </c>
      <c r="AF79" s="2">
        <v>0</v>
      </c>
      <c r="AG79" s="2">
        <v>0</v>
      </c>
      <c r="AH79" s="2">
        <v>0</v>
      </c>
      <c r="AI79" s="2">
        <v>0</v>
      </c>
      <c r="AJ79" s="2">
        <v>0</v>
      </c>
    </row>
    <row r="80" spans="1:36" x14ac:dyDescent="0.35">
      <c r="A80" s="2" t="s">
        <v>230</v>
      </c>
      <c r="B80" s="2">
        <v>0</v>
      </c>
      <c r="C80" s="2">
        <v>0</v>
      </c>
      <c r="D80" s="2">
        <v>0</v>
      </c>
      <c r="E80" s="2">
        <v>0</v>
      </c>
      <c r="F80" s="2">
        <v>0</v>
      </c>
      <c r="G80" s="2">
        <v>0</v>
      </c>
      <c r="H80" s="2">
        <v>5</v>
      </c>
      <c r="I80" s="2">
        <v>0</v>
      </c>
      <c r="J80" s="2">
        <v>0</v>
      </c>
      <c r="K80" s="2">
        <v>0</v>
      </c>
      <c r="L80" s="2">
        <v>0</v>
      </c>
      <c r="M80" s="2">
        <v>0</v>
      </c>
      <c r="N80" s="2">
        <v>0</v>
      </c>
      <c r="O80" s="2">
        <v>0</v>
      </c>
      <c r="P80" s="2">
        <v>0</v>
      </c>
      <c r="Q80" s="2">
        <v>0</v>
      </c>
      <c r="R80" s="2">
        <v>5</v>
      </c>
      <c r="S80" s="2">
        <v>10</v>
      </c>
      <c r="T80" s="2">
        <v>50</v>
      </c>
      <c r="U80" s="2">
        <v>0</v>
      </c>
      <c r="V80" s="2">
        <v>0</v>
      </c>
      <c r="W80" s="2">
        <v>0</v>
      </c>
      <c r="X80" s="2">
        <v>0</v>
      </c>
      <c r="Y80" s="2">
        <v>0</v>
      </c>
      <c r="Z80" s="2">
        <v>0</v>
      </c>
      <c r="AA80" s="2">
        <v>50</v>
      </c>
      <c r="AB80" s="2">
        <v>0</v>
      </c>
      <c r="AC80" s="2">
        <v>0</v>
      </c>
      <c r="AD80" s="2">
        <v>0</v>
      </c>
      <c r="AE80" s="2">
        <v>0</v>
      </c>
      <c r="AF80" s="2">
        <v>0</v>
      </c>
      <c r="AG80" s="2">
        <v>0</v>
      </c>
      <c r="AH80" s="2">
        <v>0</v>
      </c>
      <c r="AI80" s="2">
        <v>0</v>
      </c>
      <c r="AJ80" s="2">
        <v>0</v>
      </c>
    </row>
    <row r="81" spans="1:36" x14ac:dyDescent="0.35">
      <c r="A81" s="2" t="s">
        <v>186</v>
      </c>
      <c r="B81" s="2">
        <v>0</v>
      </c>
      <c r="C81" s="2">
        <v>4</v>
      </c>
      <c r="D81" s="2">
        <v>0</v>
      </c>
      <c r="E81" s="2">
        <v>0</v>
      </c>
      <c r="F81" s="2">
        <v>0</v>
      </c>
      <c r="G81" s="2">
        <v>0</v>
      </c>
      <c r="H81" s="2">
        <v>0</v>
      </c>
      <c r="I81" s="2">
        <v>0</v>
      </c>
      <c r="J81" s="2">
        <v>2</v>
      </c>
      <c r="K81" s="2">
        <v>0</v>
      </c>
      <c r="L81" s="2">
        <v>13</v>
      </c>
      <c r="M81" s="2">
        <v>1</v>
      </c>
      <c r="N81" s="2">
        <v>6</v>
      </c>
      <c r="O81" s="2">
        <v>9</v>
      </c>
      <c r="P81" s="2">
        <v>2</v>
      </c>
      <c r="Q81" s="2">
        <v>0</v>
      </c>
      <c r="R81" s="2">
        <v>37</v>
      </c>
      <c r="S81" s="2">
        <v>81</v>
      </c>
      <c r="T81" s="2">
        <v>45.679012345679013</v>
      </c>
      <c r="U81" s="2">
        <v>0</v>
      </c>
      <c r="V81" s="2" t="s">
        <v>187</v>
      </c>
      <c r="W81" s="2">
        <v>0</v>
      </c>
      <c r="X81" s="2">
        <v>0</v>
      </c>
      <c r="Y81" s="2">
        <v>0</v>
      </c>
      <c r="Z81" s="2">
        <v>0</v>
      </c>
      <c r="AA81" s="2">
        <v>0</v>
      </c>
      <c r="AB81" s="2">
        <v>0</v>
      </c>
      <c r="AC81" s="2" t="s">
        <v>392</v>
      </c>
      <c r="AD81" s="2">
        <v>0</v>
      </c>
      <c r="AE81" s="2" t="s">
        <v>393</v>
      </c>
      <c r="AF81" s="2" t="s">
        <v>190</v>
      </c>
      <c r="AG81" s="2" t="s">
        <v>134</v>
      </c>
      <c r="AH81" s="2" t="s">
        <v>3</v>
      </c>
      <c r="AI81" s="2" t="s">
        <v>392</v>
      </c>
      <c r="AJ81" s="2">
        <v>0</v>
      </c>
    </row>
    <row r="82" spans="1:36" x14ac:dyDescent="0.35">
      <c r="A82" s="2" t="s">
        <v>52</v>
      </c>
      <c r="B82" s="2">
        <v>0</v>
      </c>
      <c r="C82" s="2">
        <v>25</v>
      </c>
      <c r="D82" s="2">
        <v>0</v>
      </c>
      <c r="E82" s="2">
        <v>0</v>
      </c>
      <c r="F82" s="2">
        <v>0</v>
      </c>
      <c r="G82" s="2">
        <v>0</v>
      </c>
      <c r="H82" s="2">
        <v>2</v>
      </c>
      <c r="I82" s="2">
        <v>0</v>
      </c>
      <c r="J82" s="2">
        <v>0</v>
      </c>
      <c r="K82" s="2">
        <v>2</v>
      </c>
      <c r="L82" s="2">
        <v>0</v>
      </c>
      <c r="M82" s="2">
        <v>6</v>
      </c>
      <c r="N82" s="2">
        <v>0</v>
      </c>
      <c r="O82" s="2">
        <v>1</v>
      </c>
      <c r="P82" s="2">
        <v>0</v>
      </c>
      <c r="Q82" s="2">
        <v>0</v>
      </c>
      <c r="R82" s="2">
        <v>36</v>
      </c>
      <c r="S82" s="2">
        <v>80</v>
      </c>
      <c r="T82" s="2">
        <v>45</v>
      </c>
      <c r="U82" s="2">
        <v>0</v>
      </c>
      <c r="V82" s="2" t="s">
        <v>53</v>
      </c>
      <c r="W82" s="2">
        <v>0</v>
      </c>
      <c r="X82" s="2">
        <v>0</v>
      </c>
      <c r="Y82" s="2">
        <v>0</v>
      </c>
      <c r="Z82" s="2">
        <v>0</v>
      </c>
      <c r="AA82" s="2" t="s">
        <v>345</v>
      </c>
      <c r="AB82" s="2">
        <v>0</v>
      </c>
      <c r="AC82" s="2">
        <v>0</v>
      </c>
      <c r="AD82" s="2" t="s">
        <v>345</v>
      </c>
      <c r="AE82" s="2">
        <v>0</v>
      </c>
      <c r="AF82" s="2" t="s">
        <v>346</v>
      </c>
      <c r="AG82" s="2">
        <v>0</v>
      </c>
      <c r="AH82" s="2" t="s">
        <v>54</v>
      </c>
      <c r="AI82" s="2">
        <v>0</v>
      </c>
      <c r="AJ82" s="2">
        <v>0</v>
      </c>
    </row>
    <row r="83" spans="1:36" x14ac:dyDescent="0.35">
      <c r="A83" s="2" t="s">
        <v>1</v>
      </c>
      <c r="B83" s="2">
        <v>0</v>
      </c>
      <c r="C83" s="2">
        <v>0</v>
      </c>
      <c r="D83" s="2">
        <v>0</v>
      </c>
      <c r="E83" s="2">
        <v>0</v>
      </c>
      <c r="F83" s="2">
        <v>0</v>
      </c>
      <c r="G83" s="2">
        <v>0</v>
      </c>
      <c r="H83" s="2">
        <v>0</v>
      </c>
      <c r="I83" s="2">
        <v>0</v>
      </c>
      <c r="J83" s="2">
        <v>2</v>
      </c>
      <c r="K83" s="2">
        <v>0</v>
      </c>
      <c r="L83" s="2">
        <v>0</v>
      </c>
      <c r="M83" s="2">
        <v>0</v>
      </c>
      <c r="N83" s="2">
        <v>0</v>
      </c>
      <c r="O83" s="2">
        <v>1</v>
      </c>
      <c r="P83" s="2">
        <v>0</v>
      </c>
      <c r="Q83" s="2">
        <v>0</v>
      </c>
      <c r="R83" s="2">
        <v>3</v>
      </c>
      <c r="S83" s="2">
        <v>9</v>
      </c>
      <c r="T83" s="2">
        <v>33.333333333333336</v>
      </c>
      <c r="U83" s="2">
        <v>0</v>
      </c>
      <c r="V83" s="2">
        <v>0</v>
      </c>
      <c r="W83" s="2">
        <v>0</v>
      </c>
      <c r="X83" s="2">
        <v>0</v>
      </c>
      <c r="Y83" s="2">
        <v>0</v>
      </c>
      <c r="Z83" s="2">
        <v>0</v>
      </c>
      <c r="AA83" s="2">
        <v>0</v>
      </c>
      <c r="AB83" s="2">
        <v>0</v>
      </c>
      <c r="AC83" s="2" t="s">
        <v>2</v>
      </c>
      <c r="AD83" s="2">
        <v>0</v>
      </c>
      <c r="AE83" s="2">
        <v>0</v>
      </c>
      <c r="AF83" s="2">
        <v>0</v>
      </c>
      <c r="AG83" s="2">
        <v>0</v>
      </c>
      <c r="AH83" s="2" t="s">
        <v>3</v>
      </c>
      <c r="AI83" s="2">
        <v>0</v>
      </c>
      <c r="AJ83" s="2">
        <v>0</v>
      </c>
    </row>
    <row r="84" spans="1:36" x14ac:dyDescent="0.35">
      <c r="A84" s="2" t="s">
        <v>199</v>
      </c>
      <c r="B84" s="2">
        <v>0</v>
      </c>
      <c r="C84" s="2">
        <v>1576</v>
      </c>
      <c r="D84" s="2">
        <v>992</v>
      </c>
      <c r="E84" s="2">
        <v>0</v>
      </c>
      <c r="F84" s="2">
        <v>83</v>
      </c>
      <c r="G84" s="2">
        <v>0</v>
      </c>
      <c r="H84" s="2">
        <v>0</v>
      </c>
      <c r="I84" s="2">
        <v>0</v>
      </c>
      <c r="J84" s="2">
        <v>0</v>
      </c>
      <c r="K84" s="2">
        <v>0</v>
      </c>
      <c r="L84" s="2">
        <v>0</v>
      </c>
      <c r="M84" s="2">
        <v>0</v>
      </c>
      <c r="N84" s="2">
        <v>0</v>
      </c>
      <c r="O84" s="2">
        <v>0</v>
      </c>
      <c r="P84" s="2">
        <v>0</v>
      </c>
      <c r="Q84" s="2">
        <v>0</v>
      </c>
      <c r="R84" s="2">
        <v>2651</v>
      </c>
      <c r="S84" s="2">
        <v>8287</v>
      </c>
      <c r="T84" s="2">
        <v>31.989863641848679</v>
      </c>
      <c r="U84" s="2">
        <v>0</v>
      </c>
      <c r="V84" s="2" t="s">
        <v>200</v>
      </c>
      <c r="W84" s="2" t="s">
        <v>201</v>
      </c>
      <c r="X84" s="2">
        <v>0</v>
      </c>
      <c r="Y84" s="2" t="s">
        <v>202</v>
      </c>
      <c r="Z84" s="2">
        <v>0</v>
      </c>
      <c r="AA84" s="2">
        <v>0</v>
      </c>
      <c r="AB84" s="2">
        <v>0</v>
      </c>
      <c r="AC84" s="2">
        <v>0</v>
      </c>
      <c r="AD84" s="2">
        <v>0</v>
      </c>
      <c r="AE84" s="2">
        <v>0</v>
      </c>
      <c r="AF84" s="2">
        <v>0</v>
      </c>
      <c r="AG84" s="2">
        <v>0</v>
      </c>
      <c r="AH84" s="2">
        <v>0</v>
      </c>
      <c r="AI84" s="2">
        <v>0</v>
      </c>
      <c r="AJ84" s="2">
        <v>0</v>
      </c>
    </row>
    <row r="85" spans="1:36" x14ac:dyDescent="0.35">
      <c r="A85" s="2" t="s">
        <v>10</v>
      </c>
      <c r="B85" s="2">
        <v>0</v>
      </c>
      <c r="C85" s="2">
        <v>37</v>
      </c>
      <c r="D85" s="2">
        <v>10</v>
      </c>
      <c r="E85" s="2">
        <v>0</v>
      </c>
      <c r="F85" s="2">
        <v>0</v>
      </c>
      <c r="G85" s="2">
        <v>0</v>
      </c>
      <c r="H85" s="2">
        <v>0</v>
      </c>
      <c r="I85" s="2">
        <v>0</v>
      </c>
      <c r="J85" s="2">
        <v>0</v>
      </c>
      <c r="K85" s="2">
        <v>0</v>
      </c>
      <c r="L85" s="2">
        <v>0</v>
      </c>
      <c r="M85" s="2">
        <v>0</v>
      </c>
      <c r="N85" s="2">
        <v>0</v>
      </c>
      <c r="O85" s="2">
        <v>0</v>
      </c>
      <c r="P85" s="2">
        <v>0</v>
      </c>
      <c r="Q85" s="2">
        <v>0</v>
      </c>
      <c r="R85" s="2">
        <v>47</v>
      </c>
      <c r="S85" s="2">
        <v>156</v>
      </c>
      <c r="T85" s="2">
        <v>30.128205128205128</v>
      </c>
      <c r="U85" s="2">
        <v>0</v>
      </c>
      <c r="V85" s="2" t="s">
        <v>11</v>
      </c>
      <c r="W85" s="2" t="s">
        <v>12</v>
      </c>
      <c r="X85" s="2">
        <v>0</v>
      </c>
      <c r="Y85" s="2">
        <v>0</v>
      </c>
      <c r="Z85" s="2">
        <v>0</v>
      </c>
      <c r="AA85" s="2">
        <v>0</v>
      </c>
      <c r="AB85" s="2">
        <v>0</v>
      </c>
      <c r="AC85" s="2">
        <v>0</v>
      </c>
      <c r="AD85" s="2">
        <v>0</v>
      </c>
      <c r="AE85" s="2">
        <v>0</v>
      </c>
      <c r="AF85" s="2">
        <v>0</v>
      </c>
      <c r="AG85" s="2">
        <v>0</v>
      </c>
      <c r="AH85" s="2">
        <v>0</v>
      </c>
      <c r="AI85" s="2">
        <v>0</v>
      </c>
      <c r="AJ85" s="2">
        <v>0</v>
      </c>
    </row>
    <row r="86" spans="1:36" x14ac:dyDescent="0.35">
      <c r="A86" s="2" t="s">
        <v>209</v>
      </c>
      <c r="B86" s="2">
        <v>0</v>
      </c>
      <c r="C86" s="2">
        <v>665</v>
      </c>
      <c r="D86" s="2">
        <v>0</v>
      </c>
      <c r="E86" s="2">
        <v>0</v>
      </c>
      <c r="F86" s="2">
        <v>0</v>
      </c>
      <c r="G86" s="2">
        <v>0</v>
      </c>
      <c r="H86" s="2">
        <v>0</v>
      </c>
      <c r="I86" s="2">
        <v>0</v>
      </c>
      <c r="J86" s="2">
        <v>0</v>
      </c>
      <c r="K86" s="2">
        <v>1</v>
      </c>
      <c r="L86" s="2">
        <v>0</v>
      </c>
      <c r="M86" s="2">
        <v>0</v>
      </c>
      <c r="N86" s="2">
        <v>0</v>
      </c>
      <c r="O86" s="2">
        <v>0</v>
      </c>
      <c r="P86" s="2">
        <v>0</v>
      </c>
      <c r="Q86" s="2">
        <v>0</v>
      </c>
      <c r="R86" s="2">
        <v>666</v>
      </c>
      <c r="S86" s="2">
        <v>2286</v>
      </c>
      <c r="T86" s="2">
        <v>29.133858267716537</v>
      </c>
      <c r="U86" s="2">
        <v>0</v>
      </c>
      <c r="V86" s="2" t="s">
        <v>210</v>
      </c>
      <c r="W86" s="2">
        <v>0</v>
      </c>
      <c r="X86" s="2">
        <v>0</v>
      </c>
      <c r="Y86" s="2">
        <v>0</v>
      </c>
      <c r="Z86" s="2">
        <v>0</v>
      </c>
      <c r="AA86" s="2">
        <v>0</v>
      </c>
      <c r="AB86" s="2">
        <v>0</v>
      </c>
      <c r="AC86" s="2">
        <v>0</v>
      </c>
      <c r="AD86" s="2" t="s">
        <v>211</v>
      </c>
      <c r="AE86" s="2">
        <v>0</v>
      </c>
      <c r="AF86" s="2">
        <v>0</v>
      </c>
      <c r="AG86" s="2">
        <v>0</v>
      </c>
      <c r="AH86" s="2">
        <v>0</v>
      </c>
      <c r="AI86" s="2">
        <v>0</v>
      </c>
      <c r="AJ86" s="2">
        <v>0</v>
      </c>
    </row>
    <row r="87" spans="1:36" x14ac:dyDescent="0.35">
      <c r="A87" s="2" t="s">
        <v>287</v>
      </c>
      <c r="B87" s="2">
        <v>0</v>
      </c>
      <c r="C87" s="2">
        <v>0</v>
      </c>
      <c r="D87" s="2">
        <v>0</v>
      </c>
      <c r="E87" s="2">
        <v>0</v>
      </c>
      <c r="F87" s="2">
        <v>0</v>
      </c>
      <c r="G87" s="2">
        <v>0</v>
      </c>
      <c r="H87" s="2">
        <v>0</v>
      </c>
      <c r="I87" s="2">
        <v>0</v>
      </c>
      <c r="J87" s="2">
        <v>3</v>
      </c>
      <c r="K87" s="2">
        <v>0</v>
      </c>
      <c r="L87" s="2">
        <v>0</v>
      </c>
      <c r="M87" s="2">
        <v>0</v>
      </c>
      <c r="N87" s="2">
        <v>20</v>
      </c>
      <c r="O87" s="2">
        <v>0</v>
      </c>
      <c r="P87" s="2">
        <v>0</v>
      </c>
      <c r="Q87" s="2">
        <v>0</v>
      </c>
      <c r="R87" s="2">
        <v>23</v>
      </c>
      <c r="S87" s="2">
        <v>152</v>
      </c>
      <c r="T87" s="2">
        <v>15.131578947368421</v>
      </c>
      <c r="U87" s="2">
        <v>0</v>
      </c>
      <c r="V87" s="2">
        <v>0</v>
      </c>
      <c r="W87" s="2">
        <v>0</v>
      </c>
      <c r="X87" s="2">
        <v>0</v>
      </c>
      <c r="Y87" s="2">
        <v>0</v>
      </c>
      <c r="Z87" s="2">
        <v>0</v>
      </c>
      <c r="AA87" s="2">
        <v>0</v>
      </c>
      <c r="AB87" s="2">
        <v>0</v>
      </c>
      <c r="AC87" s="2" t="s">
        <v>412</v>
      </c>
      <c r="AD87" s="2">
        <v>0</v>
      </c>
      <c r="AE87" s="2">
        <v>0</v>
      </c>
      <c r="AF87" s="2">
        <v>0</v>
      </c>
      <c r="AG87" s="2" t="s">
        <v>413</v>
      </c>
      <c r="AH87" s="2">
        <v>0</v>
      </c>
      <c r="AI87" s="2">
        <v>0</v>
      </c>
      <c r="AJ87" s="2">
        <v>0</v>
      </c>
    </row>
    <row r="88" spans="1:36" x14ac:dyDescent="0.35">
      <c r="A88" s="2" t="s">
        <v>143</v>
      </c>
      <c r="B88" s="2">
        <v>0</v>
      </c>
      <c r="C88" s="2">
        <v>9</v>
      </c>
      <c r="D88" s="2">
        <v>0</v>
      </c>
      <c r="E88" s="2">
        <v>0</v>
      </c>
      <c r="F88" s="2">
        <v>0</v>
      </c>
      <c r="G88" s="2">
        <v>0</v>
      </c>
      <c r="H88" s="2">
        <v>0</v>
      </c>
      <c r="I88" s="2">
        <v>0</v>
      </c>
      <c r="J88" s="2">
        <v>0</v>
      </c>
      <c r="K88" s="2">
        <v>0</v>
      </c>
      <c r="L88" s="2">
        <v>0</v>
      </c>
      <c r="M88" s="2">
        <v>0</v>
      </c>
      <c r="N88" s="2">
        <v>0</v>
      </c>
      <c r="O88" s="2">
        <v>0</v>
      </c>
      <c r="P88" s="2">
        <v>0</v>
      </c>
      <c r="Q88" s="2">
        <v>0</v>
      </c>
      <c r="R88" s="2">
        <v>9</v>
      </c>
      <c r="S88" s="2">
        <v>62</v>
      </c>
      <c r="T88" s="2">
        <v>14.516129032258064</v>
      </c>
      <c r="U88" s="2">
        <v>0</v>
      </c>
      <c r="V88" s="2" t="s">
        <v>144</v>
      </c>
      <c r="W88" s="2">
        <v>0</v>
      </c>
      <c r="X88" s="2">
        <v>0</v>
      </c>
      <c r="Y88" s="2">
        <v>0</v>
      </c>
      <c r="Z88" s="2">
        <v>0</v>
      </c>
      <c r="AA88" s="2">
        <v>0</v>
      </c>
      <c r="AB88" s="2">
        <v>0</v>
      </c>
      <c r="AC88" s="2">
        <v>0</v>
      </c>
      <c r="AD88" s="2">
        <v>0</v>
      </c>
      <c r="AE88" s="2">
        <v>0</v>
      </c>
      <c r="AF88" s="2">
        <v>0</v>
      </c>
      <c r="AG88" s="2">
        <v>0</v>
      </c>
      <c r="AH88" s="2">
        <v>0</v>
      </c>
      <c r="AI88" s="2">
        <v>0</v>
      </c>
      <c r="AJ88" s="2">
        <v>0</v>
      </c>
    </row>
    <row r="89" spans="1:36" x14ac:dyDescent="0.35">
      <c r="A89" s="2" t="s">
        <v>86</v>
      </c>
      <c r="B89" s="2">
        <v>0</v>
      </c>
      <c r="C89" s="2">
        <v>0</v>
      </c>
      <c r="D89" s="2">
        <v>0</v>
      </c>
      <c r="E89" s="2">
        <v>1</v>
      </c>
      <c r="F89" s="2">
        <v>0</v>
      </c>
      <c r="G89" s="2">
        <v>0</v>
      </c>
      <c r="H89" s="2">
        <v>0</v>
      </c>
      <c r="I89" s="2">
        <v>0</v>
      </c>
      <c r="J89" s="2">
        <v>0</v>
      </c>
      <c r="K89" s="2">
        <v>0</v>
      </c>
      <c r="L89" s="2">
        <v>0</v>
      </c>
      <c r="M89" s="2">
        <v>0</v>
      </c>
      <c r="N89" s="2">
        <v>0</v>
      </c>
      <c r="O89" s="2">
        <v>0</v>
      </c>
      <c r="P89" s="2">
        <v>0</v>
      </c>
      <c r="Q89" s="2">
        <v>0</v>
      </c>
      <c r="R89" s="2">
        <v>1</v>
      </c>
      <c r="S89" s="2">
        <v>7</v>
      </c>
      <c r="T89" s="2">
        <v>14.285714285714286</v>
      </c>
      <c r="U89" s="2">
        <v>0</v>
      </c>
      <c r="V89" s="2">
        <v>0</v>
      </c>
      <c r="W89" s="2">
        <v>0</v>
      </c>
      <c r="X89" s="2" t="s">
        <v>87</v>
      </c>
      <c r="Y89" s="2">
        <v>0</v>
      </c>
      <c r="Z89" s="2">
        <v>0</v>
      </c>
      <c r="AA89" s="2">
        <v>0</v>
      </c>
      <c r="AB89" s="2">
        <v>0</v>
      </c>
      <c r="AC89" s="2">
        <v>0</v>
      </c>
      <c r="AD89" s="2">
        <v>0</v>
      </c>
      <c r="AE89" s="2">
        <v>0</v>
      </c>
      <c r="AF89" s="2">
        <v>0</v>
      </c>
      <c r="AG89" s="2">
        <v>0</v>
      </c>
      <c r="AH89" s="2">
        <v>0</v>
      </c>
      <c r="AI89" s="2">
        <v>0</v>
      </c>
      <c r="AJ89" s="2">
        <v>0</v>
      </c>
    </row>
    <row r="90" spans="1:36" x14ac:dyDescent="0.35">
      <c r="A90" s="2" t="s">
        <v>253</v>
      </c>
      <c r="B90" s="2">
        <v>0</v>
      </c>
      <c r="C90" s="2">
        <v>0</v>
      </c>
      <c r="D90" s="2">
        <v>0</v>
      </c>
      <c r="E90" s="2">
        <v>0</v>
      </c>
      <c r="F90" s="2">
        <v>0</v>
      </c>
      <c r="G90" s="2">
        <v>0</v>
      </c>
      <c r="H90" s="2">
        <v>0</v>
      </c>
      <c r="I90" s="2">
        <v>0</v>
      </c>
      <c r="J90" s="2">
        <v>0</v>
      </c>
      <c r="K90" s="2">
        <v>0</v>
      </c>
      <c r="L90" s="2">
        <v>0</v>
      </c>
      <c r="M90" s="2">
        <v>0</v>
      </c>
      <c r="N90" s="2">
        <v>0</v>
      </c>
      <c r="O90" s="2">
        <v>0</v>
      </c>
      <c r="P90" s="2">
        <v>95</v>
      </c>
      <c r="Q90" s="2">
        <v>0</v>
      </c>
      <c r="R90" s="2">
        <v>95</v>
      </c>
      <c r="S90" s="2">
        <v>688</v>
      </c>
      <c r="T90" s="2">
        <v>13.80813953488372</v>
      </c>
      <c r="U90" s="2">
        <v>0</v>
      </c>
      <c r="V90" s="2">
        <v>0</v>
      </c>
      <c r="W90" s="2">
        <v>0</v>
      </c>
      <c r="X90" s="2">
        <v>0</v>
      </c>
      <c r="Y90" s="2">
        <v>0</v>
      </c>
      <c r="Z90" s="2">
        <v>0</v>
      </c>
      <c r="AA90" s="2">
        <v>0</v>
      </c>
      <c r="AB90" s="2">
        <v>0</v>
      </c>
      <c r="AC90" s="2">
        <v>0</v>
      </c>
      <c r="AD90" s="2">
        <v>0</v>
      </c>
      <c r="AE90" s="2">
        <v>0</v>
      </c>
      <c r="AF90" s="2">
        <v>0</v>
      </c>
      <c r="AG90" s="2">
        <v>0</v>
      </c>
      <c r="AH90" s="2">
        <v>0</v>
      </c>
      <c r="AI90" s="2" t="s">
        <v>254</v>
      </c>
      <c r="AJ90" s="2">
        <v>0</v>
      </c>
    </row>
    <row r="91" spans="1:36" x14ac:dyDescent="0.35">
      <c r="A91" s="2" t="s">
        <v>214</v>
      </c>
      <c r="B91" s="2">
        <v>0</v>
      </c>
      <c r="C91" s="2">
        <v>0</v>
      </c>
      <c r="D91" s="2">
        <v>0</v>
      </c>
      <c r="E91" s="2">
        <v>0</v>
      </c>
      <c r="F91" s="2">
        <v>0</v>
      </c>
      <c r="G91" s="2">
        <v>0</v>
      </c>
      <c r="H91" s="2">
        <v>0</v>
      </c>
      <c r="I91" s="2">
        <v>0</v>
      </c>
      <c r="J91" s="2">
        <v>0</v>
      </c>
      <c r="K91" s="2">
        <v>0</v>
      </c>
      <c r="L91" s="2">
        <v>0</v>
      </c>
      <c r="M91" s="2">
        <v>0</v>
      </c>
      <c r="N91" s="2">
        <v>0</v>
      </c>
      <c r="O91" s="2">
        <v>0</v>
      </c>
      <c r="P91" s="2">
        <v>95</v>
      </c>
      <c r="Q91" s="2">
        <v>0</v>
      </c>
      <c r="R91" s="2">
        <v>95</v>
      </c>
      <c r="S91" s="2">
        <v>710</v>
      </c>
      <c r="T91" s="2">
        <v>13.380281690140846</v>
      </c>
      <c r="U91" s="2">
        <v>0</v>
      </c>
      <c r="V91" s="2">
        <v>0</v>
      </c>
      <c r="W91" s="2">
        <v>0</v>
      </c>
      <c r="X91" s="2">
        <v>0</v>
      </c>
      <c r="Y91" s="2">
        <v>0</v>
      </c>
      <c r="Z91" s="2">
        <v>0</v>
      </c>
      <c r="AA91" s="2">
        <v>0</v>
      </c>
      <c r="AB91" s="2">
        <v>0</v>
      </c>
      <c r="AC91" s="2">
        <v>0</v>
      </c>
      <c r="AD91" s="2">
        <v>0</v>
      </c>
      <c r="AE91" s="2">
        <v>0</v>
      </c>
      <c r="AF91" s="2">
        <v>0</v>
      </c>
      <c r="AG91" s="2">
        <v>0</v>
      </c>
      <c r="AH91" s="2">
        <v>0</v>
      </c>
      <c r="AI91" s="2" t="s">
        <v>215</v>
      </c>
      <c r="AJ91" s="2">
        <v>0</v>
      </c>
    </row>
    <row r="92" spans="1:36" x14ac:dyDescent="0.35">
      <c r="A92" s="2" t="s">
        <v>159</v>
      </c>
      <c r="B92" s="2">
        <v>0</v>
      </c>
      <c r="C92" s="2">
        <v>0</v>
      </c>
      <c r="D92" s="2">
        <v>0</v>
      </c>
      <c r="E92" s="2">
        <v>0</v>
      </c>
      <c r="F92" s="2">
        <v>0</v>
      </c>
      <c r="G92" s="2">
        <v>0</v>
      </c>
      <c r="H92" s="2">
        <v>0</v>
      </c>
      <c r="I92" s="2">
        <v>0</v>
      </c>
      <c r="J92" s="2">
        <v>0</v>
      </c>
      <c r="K92" s="2">
        <v>0</v>
      </c>
      <c r="L92" s="2">
        <v>0</v>
      </c>
      <c r="M92" s="2">
        <v>0</v>
      </c>
      <c r="N92" s="2">
        <v>0</v>
      </c>
      <c r="O92" s="2">
        <v>0</v>
      </c>
      <c r="P92" s="2">
        <v>2</v>
      </c>
      <c r="Q92" s="2">
        <v>0</v>
      </c>
      <c r="R92" s="2">
        <v>2</v>
      </c>
      <c r="S92" s="2">
        <v>19</v>
      </c>
      <c r="T92" s="2">
        <v>10.526315789473685</v>
      </c>
      <c r="U92" s="2">
        <v>0</v>
      </c>
      <c r="V92" s="2">
        <v>0</v>
      </c>
      <c r="W92" s="2">
        <v>0</v>
      </c>
      <c r="X92" s="2">
        <v>0</v>
      </c>
      <c r="Y92" s="2">
        <v>0</v>
      </c>
      <c r="Z92" s="2">
        <v>0</v>
      </c>
      <c r="AA92" s="2">
        <v>0</v>
      </c>
      <c r="AB92" s="2">
        <v>0</v>
      </c>
      <c r="AC92" s="2">
        <v>0</v>
      </c>
      <c r="AD92" s="2">
        <v>0</v>
      </c>
      <c r="AE92" s="2">
        <v>0</v>
      </c>
      <c r="AF92" s="2">
        <v>0</v>
      </c>
      <c r="AG92" s="2">
        <v>0</v>
      </c>
      <c r="AH92" s="2">
        <v>0</v>
      </c>
      <c r="AI92" s="2" t="s">
        <v>160</v>
      </c>
      <c r="AJ92" s="2">
        <v>0</v>
      </c>
    </row>
    <row r="93" spans="1:36" x14ac:dyDescent="0.35">
      <c r="A93" s="2" t="s">
        <v>242</v>
      </c>
      <c r="B93" s="2">
        <v>0</v>
      </c>
      <c r="C93" s="2">
        <v>48</v>
      </c>
      <c r="D93" s="2">
        <v>0</v>
      </c>
      <c r="E93" s="2">
        <v>0</v>
      </c>
      <c r="F93" s="2">
        <v>0</v>
      </c>
      <c r="G93" s="2">
        <v>0</v>
      </c>
      <c r="H93" s="2">
        <v>0</v>
      </c>
      <c r="I93" s="2">
        <v>0</v>
      </c>
      <c r="J93" s="2">
        <v>0</v>
      </c>
      <c r="K93" s="2">
        <v>0</v>
      </c>
      <c r="L93" s="2">
        <v>0</v>
      </c>
      <c r="M93" s="2">
        <v>0</v>
      </c>
      <c r="N93" s="2">
        <v>0</v>
      </c>
      <c r="O93" s="2">
        <v>0</v>
      </c>
      <c r="P93" s="2">
        <v>0</v>
      </c>
      <c r="Q93" s="2">
        <v>0</v>
      </c>
      <c r="R93" s="2">
        <v>48</v>
      </c>
      <c r="S93" s="2">
        <v>522</v>
      </c>
      <c r="T93" s="2">
        <v>9.1954022988505741</v>
      </c>
      <c r="U93" s="2">
        <v>0</v>
      </c>
      <c r="V93" s="2" t="s">
        <v>243</v>
      </c>
      <c r="W93" s="2">
        <v>0</v>
      </c>
      <c r="X93" s="2">
        <v>0</v>
      </c>
      <c r="Y93" s="2">
        <v>0</v>
      </c>
      <c r="Z93" s="2">
        <v>0</v>
      </c>
      <c r="AA93" s="2">
        <v>0</v>
      </c>
      <c r="AB93" s="2">
        <v>0</v>
      </c>
      <c r="AC93" s="2">
        <v>0</v>
      </c>
      <c r="AD93" s="2">
        <v>0</v>
      </c>
      <c r="AE93" s="2">
        <v>0</v>
      </c>
      <c r="AF93" s="2">
        <v>0</v>
      </c>
      <c r="AG93" s="2">
        <v>0</v>
      </c>
      <c r="AH93" s="2">
        <v>0</v>
      </c>
      <c r="AI93" s="2">
        <v>0</v>
      </c>
      <c r="AJ93" s="2">
        <v>0</v>
      </c>
    </row>
    <row r="94" spans="1:36" x14ac:dyDescent="0.35">
      <c r="A94" s="2" t="s">
        <v>266</v>
      </c>
      <c r="B94" s="2">
        <v>0</v>
      </c>
      <c r="C94" s="2">
        <v>0</v>
      </c>
      <c r="D94" s="2">
        <v>0</v>
      </c>
      <c r="E94" s="2">
        <v>0</v>
      </c>
      <c r="F94" s="2">
        <v>0</v>
      </c>
      <c r="G94" s="2">
        <v>0</v>
      </c>
      <c r="H94" s="2">
        <v>0</v>
      </c>
      <c r="I94" s="2">
        <v>0</v>
      </c>
      <c r="J94" s="2">
        <v>0</v>
      </c>
      <c r="K94" s="2">
        <v>0</v>
      </c>
      <c r="L94" s="2">
        <v>0</v>
      </c>
      <c r="M94" s="2">
        <v>0</v>
      </c>
      <c r="N94" s="2">
        <v>1</v>
      </c>
      <c r="O94" s="2">
        <v>0</v>
      </c>
      <c r="P94" s="2">
        <v>0</v>
      </c>
      <c r="Q94" s="2">
        <v>0</v>
      </c>
      <c r="R94" s="2">
        <v>1</v>
      </c>
      <c r="S94" s="2">
        <v>25</v>
      </c>
      <c r="T94" s="2">
        <v>4</v>
      </c>
      <c r="U94" s="2">
        <v>0</v>
      </c>
      <c r="V94" s="2">
        <v>0</v>
      </c>
      <c r="W94" s="2">
        <v>0</v>
      </c>
      <c r="X94" s="2">
        <v>0</v>
      </c>
      <c r="Y94" s="2">
        <v>0</v>
      </c>
      <c r="Z94" s="2">
        <v>0</v>
      </c>
      <c r="AA94" s="2">
        <v>0</v>
      </c>
      <c r="AB94" s="2">
        <v>0</v>
      </c>
      <c r="AC94" s="2">
        <v>0</v>
      </c>
      <c r="AD94" s="2">
        <v>0</v>
      </c>
      <c r="AE94" s="2">
        <v>0</v>
      </c>
      <c r="AF94" s="2">
        <v>0</v>
      </c>
      <c r="AG94" s="2">
        <v>4</v>
      </c>
      <c r="AH94" s="2">
        <v>0</v>
      </c>
      <c r="AI94" s="2">
        <v>0</v>
      </c>
      <c r="AJ94" s="2">
        <v>0</v>
      </c>
    </row>
    <row r="95" spans="1:36" x14ac:dyDescent="0.35">
      <c r="A95" s="2" t="s">
        <v>203</v>
      </c>
      <c r="B95" s="2">
        <v>0</v>
      </c>
      <c r="C95" s="2">
        <v>0</v>
      </c>
      <c r="D95" s="2">
        <v>0</v>
      </c>
      <c r="E95" s="2">
        <v>0</v>
      </c>
      <c r="F95" s="2">
        <v>0</v>
      </c>
      <c r="G95" s="2">
        <v>0</v>
      </c>
      <c r="H95" s="2">
        <v>0</v>
      </c>
      <c r="I95" s="2">
        <v>0</v>
      </c>
      <c r="J95" s="2">
        <v>0</v>
      </c>
      <c r="K95" s="2">
        <v>0</v>
      </c>
      <c r="L95" s="2">
        <v>0</v>
      </c>
      <c r="M95" s="2">
        <v>0</v>
      </c>
      <c r="N95" s="2">
        <v>0</v>
      </c>
      <c r="O95" s="2">
        <v>4</v>
      </c>
      <c r="P95" s="2">
        <v>0</v>
      </c>
      <c r="Q95" s="2">
        <v>0</v>
      </c>
      <c r="R95" s="2">
        <v>4</v>
      </c>
      <c r="S95" s="2">
        <v>112</v>
      </c>
      <c r="T95" s="2">
        <v>3.5714285714285716</v>
      </c>
      <c r="U95" s="2">
        <v>0</v>
      </c>
      <c r="V95" s="2">
        <v>0</v>
      </c>
      <c r="W95" s="2">
        <v>0</v>
      </c>
      <c r="X95" s="2">
        <v>0</v>
      </c>
      <c r="Y95" s="2">
        <v>0</v>
      </c>
      <c r="Z95" s="2">
        <v>0</v>
      </c>
      <c r="AA95" s="2">
        <v>0</v>
      </c>
      <c r="AB95" s="2">
        <v>0</v>
      </c>
      <c r="AC95" s="2">
        <v>0</v>
      </c>
      <c r="AD95" s="2">
        <v>0</v>
      </c>
      <c r="AE95" s="2">
        <v>0</v>
      </c>
      <c r="AF95" s="2">
        <v>0</v>
      </c>
      <c r="AG95" s="2">
        <v>0</v>
      </c>
      <c r="AH95" s="2" t="s">
        <v>140</v>
      </c>
      <c r="AI95" s="2">
        <v>0</v>
      </c>
      <c r="AJ95" s="2">
        <v>0</v>
      </c>
    </row>
    <row r="96" spans="1:36" x14ac:dyDescent="0.35">
      <c r="A96" s="2" t="s">
        <v>153</v>
      </c>
      <c r="B96" s="2">
        <v>0</v>
      </c>
      <c r="C96" s="2">
        <v>0</v>
      </c>
      <c r="D96" s="2">
        <v>0</v>
      </c>
      <c r="E96" s="2">
        <v>0</v>
      </c>
      <c r="F96" s="2">
        <v>0</v>
      </c>
      <c r="G96" s="2">
        <v>0</v>
      </c>
      <c r="H96" s="2">
        <v>0</v>
      </c>
      <c r="I96" s="2">
        <v>0</v>
      </c>
      <c r="J96" s="2">
        <v>3</v>
      </c>
      <c r="K96" s="2">
        <v>0</v>
      </c>
      <c r="L96" s="2">
        <v>0</v>
      </c>
      <c r="M96" s="2">
        <v>0</v>
      </c>
      <c r="N96" s="2">
        <v>9</v>
      </c>
      <c r="O96" s="2">
        <v>0</v>
      </c>
      <c r="P96" s="2">
        <v>0</v>
      </c>
      <c r="Q96" s="2">
        <v>0</v>
      </c>
      <c r="R96" s="2">
        <v>12</v>
      </c>
      <c r="S96" s="2">
        <v>568</v>
      </c>
      <c r="T96" s="2">
        <v>2.112676056338028</v>
      </c>
      <c r="U96" s="2">
        <v>0</v>
      </c>
      <c r="V96" s="2">
        <v>0</v>
      </c>
      <c r="W96" s="2">
        <v>0</v>
      </c>
      <c r="X96" s="2">
        <v>0</v>
      </c>
      <c r="Y96" s="2">
        <v>0</v>
      </c>
      <c r="Z96" s="2">
        <v>0</v>
      </c>
      <c r="AA96" s="2">
        <v>0</v>
      </c>
      <c r="AB96" s="2">
        <v>0</v>
      </c>
      <c r="AC96" s="2" t="s">
        <v>379</v>
      </c>
      <c r="AD96" s="2">
        <v>0</v>
      </c>
      <c r="AE96" s="2">
        <v>0</v>
      </c>
      <c r="AF96" s="2">
        <v>0</v>
      </c>
      <c r="AG96" s="2" t="s">
        <v>380</v>
      </c>
      <c r="AH96" s="2">
        <v>0</v>
      </c>
      <c r="AI96" s="2">
        <v>0</v>
      </c>
      <c r="AJ96" s="2">
        <v>0</v>
      </c>
    </row>
    <row r="97" spans="1:36" x14ac:dyDescent="0.35">
      <c r="A97" s="2" t="s">
        <v>255</v>
      </c>
      <c r="B97" s="2">
        <v>0</v>
      </c>
      <c r="C97" s="2">
        <v>0</v>
      </c>
      <c r="D97" s="2">
        <v>0</v>
      </c>
      <c r="E97" s="2">
        <v>0</v>
      </c>
      <c r="F97" s="2">
        <v>0</v>
      </c>
      <c r="G97" s="2">
        <v>0</v>
      </c>
      <c r="H97" s="2">
        <v>0</v>
      </c>
      <c r="I97" s="2">
        <v>0</v>
      </c>
      <c r="J97" s="2">
        <v>0</v>
      </c>
      <c r="K97" s="2">
        <v>0</v>
      </c>
      <c r="L97" s="2">
        <v>0</v>
      </c>
      <c r="M97" s="2">
        <v>0</v>
      </c>
      <c r="N97" s="2">
        <v>0</v>
      </c>
      <c r="O97" s="2">
        <v>37</v>
      </c>
      <c r="P97" s="2">
        <v>0</v>
      </c>
      <c r="Q97" s="2">
        <v>5</v>
      </c>
      <c r="R97" s="2">
        <v>42</v>
      </c>
      <c r="S97" s="2">
        <v>3235</v>
      </c>
      <c r="T97" s="2">
        <v>1.2982998454404946</v>
      </c>
      <c r="U97" s="2">
        <v>0</v>
      </c>
      <c r="V97" s="2">
        <v>0</v>
      </c>
      <c r="W97" s="2">
        <v>0</v>
      </c>
      <c r="X97" s="2">
        <v>0</v>
      </c>
      <c r="Y97" s="2">
        <v>0</v>
      </c>
      <c r="Z97" s="2">
        <v>0</v>
      </c>
      <c r="AA97" s="2">
        <v>0</v>
      </c>
      <c r="AB97" s="2">
        <v>0</v>
      </c>
      <c r="AC97" s="2">
        <v>0</v>
      </c>
      <c r="AD97" s="2">
        <v>0</v>
      </c>
      <c r="AE97" s="2">
        <v>0</v>
      </c>
      <c r="AF97" s="2">
        <v>0</v>
      </c>
      <c r="AG97" s="2">
        <v>0</v>
      </c>
      <c r="AH97" s="2" t="s">
        <v>402</v>
      </c>
      <c r="AI97" s="2">
        <v>0</v>
      </c>
      <c r="AJ97" s="2" t="s">
        <v>403</v>
      </c>
    </row>
    <row r="98" spans="1:36" x14ac:dyDescent="0.35">
      <c r="A98" s="2" t="s">
        <v>36</v>
      </c>
      <c r="B98" s="2">
        <v>0</v>
      </c>
      <c r="C98" s="2">
        <v>0</v>
      </c>
      <c r="D98" s="2">
        <v>0</v>
      </c>
      <c r="E98" s="2">
        <v>0</v>
      </c>
      <c r="F98" s="2">
        <v>0</v>
      </c>
      <c r="G98" s="2">
        <v>0</v>
      </c>
      <c r="H98" s="2">
        <v>0</v>
      </c>
      <c r="I98" s="2">
        <v>0</v>
      </c>
      <c r="J98" s="2">
        <v>0</v>
      </c>
      <c r="K98" s="2">
        <v>0</v>
      </c>
      <c r="L98" s="2">
        <v>0</v>
      </c>
      <c r="M98" s="2">
        <v>0</v>
      </c>
      <c r="N98" s="2">
        <v>0</v>
      </c>
      <c r="O98" s="2">
        <v>0</v>
      </c>
      <c r="P98" s="2">
        <v>39</v>
      </c>
      <c r="Q98" s="2">
        <v>0</v>
      </c>
      <c r="R98" s="2">
        <v>39</v>
      </c>
      <c r="S98" s="2">
        <v>5146</v>
      </c>
      <c r="T98" s="2">
        <v>0.75787019043917603</v>
      </c>
      <c r="U98" s="2">
        <v>0</v>
      </c>
      <c r="V98" s="2">
        <v>0</v>
      </c>
      <c r="W98" s="2">
        <v>0</v>
      </c>
      <c r="X98" s="2">
        <v>0</v>
      </c>
      <c r="Y98" s="2">
        <v>0</v>
      </c>
      <c r="Z98" s="2">
        <v>0</v>
      </c>
      <c r="AA98" s="2">
        <v>0</v>
      </c>
      <c r="AB98" s="2">
        <v>0</v>
      </c>
      <c r="AC98" s="2">
        <v>0</v>
      </c>
      <c r="AD98" s="2">
        <v>0</v>
      </c>
      <c r="AE98" s="2">
        <v>0</v>
      </c>
      <c r="AF98" s="2">
        <v>0</v>
      </c>
      <c r="AG98" s="2">
        <v>0</v>
      </c>
      <c r="AH98" s="2">
        <v>0</v>
      </c>
      <c r="AI98" s="2" t="s">
        <v>37</v>
      </c>
      <c r="AJ98" s="2">
        <v>0</v>
      </c>
    </row>
    <row r="99" spans="1:36" x14ac:dyDescent="0.35">
      <c r="A99" s="2" t="s">
        <v>141</v>
      </c>
      <c r="B99" s="2">
        <v>0</v>
      </c>
      <c r="C99" s="2">
        <v>1</v>
      </c>
      <c r="D99" s="2">
        <v>0</v>
      </c>
      <c r="E99" s="2">
        <v>0</v>
      </c>
      <c r="F99" s="2">
        <v>0</v>
      </c>
      <c r="G99" s="2">
        <v>0</v>
      </c>
      <c r="H99" s="2">
        <v>0</v>
      </c>
      <c r="I99" s="2">
        <v>0</v>
      </c>
      <c r="J99" s="2">
        <v>0</v>
      </c>
      <c r="K99" s="2">
        <v>0</v>
      </c>
      <c r="L99" s="2">
        <v>0</v>
      </c>
      <c r="M99" s="2">
        <v>0</v>
      </c>
      <c r="N99" s="2">
        <v>0</v>
      </c>
      <c r="O99" s="2">
        <v>0</v>
      </c>
      <c r="P99" s="2">
        <v>0</v>
      </c>
      <c r="Q99" s="2">
        <v>0</v>
      </c>
      <c r="R99" s="2">
        <v>1</v>
      </c>
      <c r="S99" s="2">
        <v>1077</v>
      </c>
      <c r="T99" s="2">
        <v>9.2850510677808723E-2</v>
      </c>
      <c r="U99" s="2">
        <v>0</v>
      </c>
      <c r="V99" s="2" t="s">
        <v>142</v>
      </c>
      <c r="W99" s="2">
        <v>0</v>
      </c>
      <c r="X99" s="2">
        <v>0</v>
      </c>
      <c r="Y99" s="2">
        <v>0</v>
      </c>
      <c r="Z99" s="2">
        <v>0</v>
      </c>
      <c r="AA99" s="2">
        <v>0</v>
      </c>
      <c r="AB99" s="2">
        <v>0</v>
      </c>
      <c r="AC99" s="2">
        <v>0</v>
      </c>
      <c r="AD99" s="2">
        <v>0</v>
      </c>
      <c r="AE99" s="2">
        <v>0</v>
      </c>
      <c r="AF99" s="2">
        <v>0</v>
      </c>
      <c r="AG99" s="2">
        <v>0</v>
      </c>
      <c r="AH99" s="2">
        <v>0</v>
      </c>
      <c r="AI99" s="2">
        <v>0</v>
      </c>
      <c r="AJ99" s="2">
        <v>0</v>
      </c>
    </row>
    <row r="100" spans="1:36" s="12" customFormat="1" x14ac:dyDescent="0.35">
      <c r="A100" s="1" t="s">
        <v>0</v>
      </c>
      <c r="B100" s="1">
        <v>11584</v>
      </c>
      <c r="C100" s="1">
        <v>5506</v>
      </c>
      <c r="D100" s="1">
        <v>3269</v>
      </c>
      <c r="E100" s="1">
        <v>4940</v>
      </c>
      <c r="F100" s="1">
        <v>1495</v>
      </c>
      <c r="G100" s="1">
        <v>346</v>
      </c>
      <c r="H100" s="1">
        <v>1915</v>
      </c>
      <c r="I100" s="1">
        <v>76</v>
      </c>
      <c r="J100" s="1">
        <v>1516</v>
      </c>
      <c r="K100" s="1">
        <v>507</v>
      </c>
      <c r="L100" s="1">
        <v>34</v>
      </c>
      <c r="M100" s="1">
        <v>551</v>
      </c>
      <c r="N100" s="1">
        <v>11555</v>
      </c>
      <c r="O100" s="1">
        <v>447</v>
      </c>
      <c r="P100" s="1">
        <v>1612</v>
      </c>
      <c r="Q100" s="1">
        <v>50</v>
      </c>
      <c r="R100" s="1">
        <v>45403</v>
      </c>
      <c r="S100" s="1">
        <v>114187</v>
      </c>
      <c r="T100" s="1">
        <v>39.761969401070175</v>
      </c>
      <c r="U100" s="1"/>
      <c r="V100" s="1"/>
      <c r="W100" s="1"/>
      <c r="X100" s="1"/>
      <c r="Y100" s="1"/>
      <c r="Z100" s="1"/>
      <c r="AA100" s="1"/>
      <c r="AB100" s="1"/>
      <c r="AC100" s="1"/>
      <c r="AD100" s="1"/>
      <c r="AE100" s="1"/>
      <c r="AF100" s="1"/>
      <c r="AG100" s="1"/>
      <c r="AH100" s="1"/>
      <c r="AI100" s="1"/>
      <c r="AJ100" s="1"/>
    </row>
    <row r="101" spans="1:36" x14ac:dyDescent="0.35">
      <c r="T101">
        <f>SUM(C100:Q100)*100/S100</f>
        <v>29.617206862427423</v>
      </c>
    </row>
  </sheetData>
  <mergeCells count="2">
    <mergeCell ref="B1:Q1"/>
    <mergeCell ref="U1:AJ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2050</vt:lpstr>
      <vt:lpstr>207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gina Gabriela Medina</dc:creator>
  <cp:lastModifiedBy>Marisol Dominguez</cp:lastModifiedBy>
  <dcterms:created xsi:type="dcterms:W3CDTF">2025-02-06T02:12:38Z</dcterms:created>
  <dcterms:modified xsi:type="dcterms:W3CDTF">2025-03-21T20:03:09Z</dcterms:modified>
</cp:coreProperties>
</file>